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6520" yWindow="-10680" windowWidth="3324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112" i="1" l="1"/>
  <c r="AM112" i="1"/>
  <c r="AO112" i="1"/>
  <c r="AC112" i="1"/>
  <c r="AB112" i="1"/>
  <c r="AD112" i="1"/>
  <c r="R112" i="1"/>
  <c r="Q112" i="1"/>
  <c r="S112" i="1"/>
  <c r="AN111" i="1"/>
  <c r="AM111" i="1"/>
  <c r="AO111" i="1"/>
  <c r="AC111" i="1"/>
  <c r="AB111" i="1"/>
  <c r="AD111" i="1"/>
  <c r="R111" i="1"/>
  <c r="Q111" i="1"/>
  <c r="S111" i="1"/>
  <c r="AN110" i="1"/>
  <c r="AM110" i="1"/>
  <c r="AO110" i="1"/>
  <c r="AC110" i="1"/>
  <c r="AB110" i="1"/>
  <c r="AD110" i="1"/>
  <c r="R110" i="1"/>
  <c r="Q110" i="1"/>
  <c r="S110" i="1"/>
  <c r="AN109" i="1"/>
  <c r="AM109" i="1"/>
  <c r="AO109" i="1"/>
  <c r="AC109" i="1"/>
  <c r="AB109" i="1"/>
  <c r="AD109" i="1"/>
  <c r="R109" i="1"/>
  <c r="Q109" i="1"/>
  <c r="S109" i="1"/>
  <c r="AN108" i="1"/>
  <c r="AM108" i="1"/>
  <c r="AO108" i="1"/>
  <c r="AC108" i="1"/>
  <c r="AB108" i="1"/>
  <c r="AD108" i="1"/>
  <c r="R108" i="1"/>
  <c r="Q108" i="1"/>
  <c r="S108" i="1"/>
  <c r="AN107" i="1"/>
  <c r="AM107" i="1"/>
  <c r="AO107" i="1"/>
  <c r="AC107" i="1"/>
  <c r="AB107" i="1"/>
  <c r="AD107" i="1"/>
  <c r="R107" i="1"/>
  <c r="Q107" i="1"/>
  <c r="S107" i="1"/>
  <c r="AN106" i="1"/>
  <c r="AM106" i="1"/>
  <c r="AO106" i="1"/>
  <c r="AC106" i="1"/>
  <c r="AB106" i="1"/>
  <c r="R106" i="1"/>
  <c r="Q106" i="1"/>
  <c r="AN105" i="1"/>
  <c r="AM105" i="1"/>
  <c r="AO105" i="1"/>
  <c r="AC105" i="1"/>
  <c r="AB105" i="1"/>
  <c r="AD105" i="1"/>
  <c r="R105" i="1"/>
  <c r="Q105" i="1"/>
  <c r="S105" i="1"/>
  <c r="AN104" i="1"/>
  <c r="AM104" i="1"/>
  <c r="AC104" i="1"/>
  <c r="AB104" i="1"/>
  <c r="R104" i="1"/>
  <c r="Q104" i="1"/>
  <c r="S104" i="1"/>
  <c r="AN103" i="1"/>
  <c r="AM103" i="1"/>
  <c r="AC103" i="1"/>
  <c r="AB103" i="1"/>
  <c r="AD103" i="1"/>
  <c r="R103" i="1"/>
  <c r="Q103" i="1"/>
  <c r="AN102" i="1"/>
  <c r="AM102" i="1"/>
  <c r="AC102" i="1"/>
  <c r="AB102" i="1"/>
  <c r="AD102" i="1"/>
  <c r="R102" i="1"/>
  <c r="Q102" i="1"/>
  <c r="AN101" i="1"/>
  <c r="AM101" i="1"/>
  <c r="AC101" i="1"/>
  <c r="AB101" i="1"/>
  <c r="R101" i="1"/>
  <c r="Q101" i="1"/>
  <c r="AN100" i="1"/>
  <c r="AM100" i="1"/>
  <c r="AO100" i="1"/>
  <c r="AC100" i="1"/>
  <c r="AB100" i="1"/>
  <c r="AD100" i="1"/>
  <c r="R100" i="1"/>
  <c r="Q100" i="1"/>
  <c r="S100" i="1"/>
  <c r="AN99" i="1"/>
  <c r="AM99" i="1"/>
  <c r="AO99" i="1"/>
  <c r="AC99" i="1"/>
  <c r="AB99" i="1"/>
  <c r="AD99" i="1"/>
  <c r="R99" i="1"/>
  <c r="Q99" i="1"/>
  <c r="S99" i="1"/>
  <c r="AN98" i="1"/>
  <c r="AM98" i="1"/>
  <c r="AO98" i="1"/>
  <c r="AC98" i="1"/>
  <c r="AB98" i="1"/>
  <c r="AD98" i="1"/>
  <c r="R98" i="1"/>
  <c r="Q98" i="1"/>
  <c r="S98" i="1"/>
  <c r="AN97" i="1"/>
  <c r="AM97" i="1"/>
  <c r="AC97" i="1"/>
  <c r="AB97" i="1"/>
  <c r="AD97" i="1"/>
  <c r="R97" i="1"/>
  <c r="Q97" i="1"/>
  <c r="AN96" i="1"/>
  <c r="AM96" i="1"/>
  <c r="AO96" i="1"/>
  <c r="AC96" i="1"/>
  <c r="AB96" i="1"/>
  <c r="AD96" i="1"/>
  <c r="R96" i="1"/>
  <c r="Q96" i="1"/>
  <c r="S96" i="1"/>
  <c r="AN95" i="1"/>
  <c r="AM95" i="1"/>
  <c r="AO95" i="1"/>
  <c r="AC95" i="1"/>
  <c r="AB95" i="1"/>
  <c r="AD95" i="1"/>
  <c r="R95" i="1"/>
  <c r="Q95" i="1"/>
  <c r="S95" i="1"/>
  <c r="AN94" i="1"/>
  <c r="AM94" i="1"/>
  <c r="AO94" i="1"/>
  <c r="AC94" i="1"/>
  <c r="AB94" i="1"/>
  <c r="AD94" i="1"/>
  <c r="R94" i="1"/>
  <c r="Q94" i="1"/>
  <c r="S94" i="1"/>
  <c r="AN93" i="1"/>
  <c r="AM93" i="1"/>
  <c r="AO93" i="1"/>
  <c r="AC93" i="1"/>
  <c r="AB93" i="1"/>
  <c r="AD93" i="1"/>
  <c r="R93" i="1"/>
  <c r="Q93" i="1"/>
  <c r="S93" i="1"/>
  <c r="AN92" i="1"/>
  <c r="AM92" i="1"/>
  <c r="AO92" i="1"/>
  <c r="AC92" i="1"/>
  <c r="AB92" i="1"/>
  <c r="AD92" i="1"/>
  <c r="R92" i="1"/>
  <c r="Q92" i="1"/>
  <c r="S92" i="1"/>
  <c r="AN91" i="1"/>
  <c r="AM91" i="1"/>
  <c r="AO91" i="1"/>
  <c r="AC91" i="1"/>
  <c r="AB91" i="1"/>
  <c r="AD91" i="1"/>
  <c r="R91" i="1"/>
  <c r="Q91" i="1"/>
  <c r="S91" i="1"/>
  <c r="AN90" i="1"/>
  <c r="AM90" i="1"/>
  <c r="AO90" i="1"/>
  <c r="AC90" i="1"/>
  <c r="AB90" i="1"/>
  <c r="AD90" i="1"/>
  <c r="R90" i="1"/>
  <c r="Q90" i="1"/>
  <c r="S90" i="1"/>
  <c r="AN89" i="1"/>
  <c r="AM89" i="1"/>
  <c r="AO89" i="1"/>
  <c r="AC89" i="1"/>
  <c r="AB89" i="1"/>
  <c r="AD89" i="1"/>
  <c r="R89" i="1"/>
  <c r="Q89" i="1"/>
  <c r="S89" i="1"/>
  <c r="AN88" i="1"/>
  <c r="AM88" i="1"/>
  <c r="AO88" i="1"/>
  <c r="AC88" i="1"/>
  <c r="AB88" i="1"/>
  <c r="AD88" i="1"/>
  <c r="R88" i="1"/>
  <c r="Q88" i="1"/>
  <c r="S88" i="1"/>
  <c r="AN87" i="1"/>
  <c r="AM87" i="1"/>
  <c r="AO87" i="1"/>
  <c r="AC87" i="1"/>
  <c r="AB87" i="1"/>
  <c r="AD87" i="1"/>
  <c r="R87" i="1"/>
  <c r="Q87" i="1"/>
  <c r="S87" i="1"/>
  <c r="AN86" i="1"/>
  <c r="AM86" i="1"/>
  <c r="AO86" i="1"/>
  <c r="AC86" i="1"/>
  <c r="AB86" i="1"/>
  <c r="AD86" i="1"/>
  <c r="R86" i="1"/>
  <c r="Q86" i="1"/>
  <c r="S86" i="1"/>
  <c r="AN85" i="1"/>
  <c r="AM85" i="1"/>
  <c r="AO85" i="1"/>
  <c r="AC85" i="1"/>
  <c r="AB85" i="1"/>
  <c r="AD85" i="1"/>
  <c r="R85" i="1"/>
  <c r="Q85" i="1"/>
  <c r="S85" i="1"/>
  <c r="AN84" i="1"/>
  <c r="AM84" i="1"/>
  <c r="AO84" i="1"/>
  <c r="AC84" i="1"/>
  <c r="AB84" i="1"/>
  <c r="AD84" i="1"/>
  <c r="R84" i="1"/>
  <c r="Q84" i="1"/>
  <c r="S84" i="1"/>
  <c r="AN83" i="1"/>
  <c r="AM83" i="1"/>
  <c r="AO83" i="1"/>
  <c r="AC83" i="1"/>
  <c r="AB83" i="1"/>
  <c r="AD83" i="1"/>
  <c r="R83" i="1"/>
  <c r="Q83" i="1"/>
  <c r="S83" i="1"/>
  <c r="AN82" i="1"/>
  <c r="AM82" i="1"/>
  <c r="AO82" i="1"/>
  <c r="AC82" i="1"/>
  <c r="AB82" i="1"/>
  <c r="AD82" i="1"/>
  <c r="R82" i="1"/>
  <c r="Q82" i="1"/>
  <c r="S82" i="1"/>
  <c r="AN81" i="1"/>
  <c r="AM81" i="1"/>
  <c r="AO81" i="1"/>
  <c r="AC81" i="1"/>
  <c r="AB81" i="1"/>
  <c r="AD81" i="1"/>
  <c r="R81" i="1"/>
  <c r="Q81" i="1"/>
  <c r="S81" i="1"/>
  <c r="AN80" i="1"/>
  <c r="AM80" i="1"/>
  <c r="AO80" i="1"/>
  <c r="AC80" i="1"/>
  <c r="AB80" i="1"/>
  <c r="AD80" i="1"/>
  <c r="R80" i="1"/>
  <c r="Q80" i="1"/>
  <c r="S80" i="1"/>
  <c r="AN79" i="1"/>
  <c r="AM79" i="1"/>
  <c r="AO79" i="1"/>
  <c r="AC79" i="1"/>
  <c r="AB79" i="1"/>
  <c r="AD79" i="1"/>
  <c r="R79" i="1"/>
  <c r="Q79" i="1"/>
  <c r="S79" i="1"/>
  <c r="AN78" i="1"/>
  <c r="AM78" i="1"/>
  <c r="AO78" i="1"/>
  <c r="AC78" i="1"/>
  <c r="AB78" i="1"/>
  <c r="AD78" i="1"/>
  <c r="R78" i="1"/>
  <c r="Q78" i="1"/>
  <c r="S78" i="1"/>
  <c r="AN77" i="1"/>
  <c r="AM77" i="1"/>
  <c r="AO77" i="1"/>
  <c r="AC77" i="1"/>
  <c r="AB77" i="1"/>
  <c r="AD77" i="1"/>
  <c r="R77" i="1"/>
  <c r="Q77" i="1"/>
  <c r="S77" i="1"/>
  <c r="AN76" i="1"/>
  <c r="AM76" i="1"/>
  <c r="AC76" i="1"/>
  <c r="AB76" i="1"/>
  <c r="AD76" i="1"/>
  <c r="R76" i="1"/>
  <c r="Q76" i="1"/>
  <c r="S76" i="1"/>
  <c r="AN75" i="1"/>
  <c r="AM75" i="1"/>
  <c r="AO75" i="1"/>
  <c r="AC75" i="1"/>
  <c r="AB75" i="1"/>
  <c r="AD75" i="1"/>
  <c r="R75" i="1"/>
  <c r="Q75" i="1"/>
  <c r="S75" i="1"/>
  <c r="AN74" i="1"/>
  <c r="AM74" i="1"/>
  <c r="AO74" i="1"/>
  <c r="AC74" i="1"/>
  <c r="AB74" i="1"/>
  <c r="AD74" i="1"/>
  <c r="R74" i="1"/>
  <c r="Q74" i="1"/>
  <c r="S74" i="1"/>
  <c r="AN73" i="1"/>
  <c r="AM73" i="1"/>
  <c r="AO73" i="1"/>
  <c r="AC73" i="1"/>
  <c r="AB73" i="1"/>
  <c r="AD73" i="1"/>
  <c r="R73" i="1"/>
  <c r="Q73" i="1"/>
  <c r="S73" i="1"/>
  <c r="AN72" i="1"/>
  <c r="AM72" i="1"/>
  <c r="AC72" i="1"/>
  <c r="AB72" i="1"/>
  <c r="AD72" i="1"/>
  <c r="R72" i="1"/>
  <c r="Q72" i="1"/>
  <c r="S72" i="1"/>
  <c r="AN71" i="1"/>
  <c r="AM71" i="1"/>
  <c r="AO71" i="1"/>
  <c r="AC71" i="1"/>
  <c r="AB71" i="1"/>
  <c r="AD71" i="1"/>
  <c r="R71" i="1"/>
  <c r="Q71" i="1"/>
  <c r="S71" i="1"/>
  <c r="AN70" i="1"/>
  <c r="AM70" i="1"/>
  <c r="AO70" i="1"/>
  <c r="AC70" i="1"/>
  <c r="AB70" i="1"/>
  <c r="AD70" i="1"/>
  <c r="R70" i="1"/>
  <c r="Q70" i="1"/>
  <c r="S70" i="1"/>
  <c r="AN69" i="1"/>
  <c r="AM69" i="1"/>
  <c r="AO69" i="1"/>
  <c r="AC69" i="1"/>
  <c r="AB69" i="1"/>
  <c r="AD69" i="1"/>
  <c r="R69" i="1"/>
  <c r="Q69" i="1"/>
  <c r="S69" i="1"/>
  <c r="AN68" i="1"/>
  <c r="AM68" i="1"/>
  <c r="AO68" i="1"/>
  <c r="AC68" i="1"/>
  <c r="AB68" i="1"/>
  <c r="R68" i="1"/>
  <c r="Q68" i="1"/>
  <c r="AN67" i="1"/>
  <c r="AM67" i="1"/>
  <c r="AC67" i="1"/>
  <c r="AB67" i="1"/>
  <c r="R67" i="1"/>
  <c r="Q67" i="1"/>
  <c r="S67" i="1"/>
  <c r="AN66" i="1"/>
  <c r="AM66" i="1"/>
  <c r="AO66" i="1"/>
  <c r="AC66" i="1"/>
  <c r="AB66" i="1"/>
  <c r="R66" i="1"/>
  <c r="Q66" i="1"/>
  <c r="AN65" i="1"/>
  <c r="AM65" i="1"/>
  <c r="AO65" i="1"/>
  <c r="AC65" i="1"/>
  <c r="AB65" i="1"/>
  <c r="R65" i="1"/>
  <c r="Q65" i="1"/>
  <c r="S65" i="1"/>
  <c r="AN64" i="1"/>
  <c r="AM64" i="1"/>
  <c r="AO64" i="1"/>
  <c r="AC64" i="1"/>
  <c r="AB64" i="1"/>
  <c r="R64" i="1"/>
  <c r="Q64" i="1"/>
  <c r="S64" i="1"/>
  <c r="AN63" i="1"/>
  <c r="AM63" i="1"/>
  <c r="AO63" i="1"/>
  <c r="AC63" i="1"/>
  <c r="AB63" i="1"/>
  <c r="R63" i="1"/>
  <c r="Q63" i="1"/>
  <c r="S63" i="1"/>
  <c r="AN62" i="1"/>
  <c r="AM62" i="1"/>
  <c r="AO62" i="1"/>
  <c r="AC62" i="1"/>
  <c r="AB62" i="1"/>
  <c r="R62" i="1"/>
  <c r="Q62" i="1"/>
  <c r="S62" i="1"/>
  <c r="AN61" i="1"/>
  <c r="AM61" i="1"/>
  <c r="AC61" i="1"/>
  <c r="AB61" i="1"/>
  <c r="R61" i="1"/>
  <c r="Q61" i="1"/>
  <c r="S61" i="1"/>
  <c r="AN60" i="1"/>
  <c r="AM60" i="1"/>
  <c r="AC60" i="1"/>
  <c r="AB60" i="1"/>
  <c r="R60" i="1"/>
  <c r="Q60" i="1"/>
  <c r="S60" i="1"/>
  <c r="AN59" i="1"/>
  <c r="AM59" i="1"/>
  <c r="AC59" i="1"/>
  <c r="AB59" i="1"/>
  <c r="R59" i="1"/>
  <c r="Q59" i="1"/>
  <c r="S59" i="1"/>
  <c r="AN58" i="1"/>
  <c r="AM58" i="1"/>
  <c r="AO58" i="1"/>
  <c r="AC58" i="1"/>
  <c r="AB58" i="1"/>
  <c r="R58" i="1"/>
  <c r="Q58" i="1"/>
  <c r="S58" i="1"/>
  <c r="AN57" i="1"/>
  <c r="AM57" i="1"/>
  <c r="AC57" i="1"/>
  <c r="AB57" i="1"/>
  <c r="R57" i="1"/>
  <c r="Q57" i="1"/>
  <c r="S57" i="1"/>
  <c r="AN56" i="1"/>
  <c r="AM56" i="1"/>
  <c r="AO56" i="1"/>
  <c r="AC56" i="1"/>
  <c r="AB56" i="1"/>
  <c r="AD56" i="1"/>
  <c r="R56" i="1"/>
  <c r="Q56" i="1"/>
  <c r="S56" i="1"/>
  <c r="AN55" i="1"/>
  <c r="AM55" i="1"/>
  <c r="AC55" i="1"/>
  <c r="AB55" i="1"/>
  <c r="R55" i="1"/>
  <c r="Q55" i="1"/>
  <c r="S55" i="1"/>
  <c r="AN54" i="1"/>
  <c r="AM54" i="1"/>
  <c r="AO54" i="1"/>
  <c r="AC54" i="1"/>
  <c r="AB54" i="1"/>
  <c r="R54" i="1"/>
  <c r="Q54" i="1"/>
  <c r="S54" i="1"/>
  <c r="AN53" i="1"/>
  <c r="AM53" i="1"/>
  <c r="AO53" i="1"/>
  <c r="AC53" i="1"/>
  <c r="AB53" i="1"/>
  <c r="R53" i="1"/>
  <c r="Q53" i="1"/>
  <c r="S53" i="1"/>
  <c r="AN52" i="1"/>
  <c r="AM52" i="1"/>
  <c r="AC52" i="1"/>
  <c r="AB52" i="1"/>
  <c r="R52" i="1"/>
  <c r="Q52" i="1"/>
  <c r="S52" i="1"/>
  <c r="AN51" i="1"/>
  <c r="AM51" i="1"/>
  <c r="AC51" i="1"/>
  <c r="AB51" i="1"/>
  <c r="R51" i="1"/>
  <c r="Q51" i="1"/>
  <c r="S51" i="1"/>
  <c r="AN50" i="1"/>
  <c r="AM50" i="1"/>
  <c r="AC50" i="1"/>
  <c r="AB50" i="1"/>
  <c r="R50" i="1"/>
  <c r="Q50" i="1"/>
  <c r="S50" i="1"/>
  <c r="AN49" i="1"/>
  <c r="AM49" i="1"/>
  <c r="AC49" i="1"/>
  <c r="AB49" i="1"/>
  <c r="R49" i="1"/>
  <c r="Q49" i="1"/>
  <c r="S49" i="1"/>
  <c r="AN48" i="1"/>
  <c r="AM48" i="1"/>
  <c r="AC48" i="1"/>
  <c r="AB48" i="1"/>
  <c r="R48" i="1"/>
  <c r="Q48" i="1"/>
  <c r="S48" i="1"/>
  <c r="AN47" i="1"/>
  <c r="AM47" i="1"/>
  <c r="AO47" i="1"/>
  <c r="AC47" i="1"/>
  <c r="AB47" i="1"/>
  <c r="R47" i="1"/>
  <c r="Q47" i="1"/>
  <c r="S47" i="1"/>
  <c r="AN46" i="1"/>
  <c r="AM46" i="1"/>
  <c r="AO46" i="1"/>
  <c r="AC46" i="1"/>
  <c r="AB46" i="1"/>
  <c r="AD46" i="1"/>
  <c r="R46" i="1"/>
  <c r="Q46" i="1"/>
  <c r="S46" i="1"/>
  <c r="AN45" i="1"/>
  <c r="AM45" i="1"/>
  <c r="AC45" i="1"/>
  <c r="AB45" i="1"/>
  <c r="R45" i="1"/>
  <c r="Q45" i="1"/>
  <c r="S45" i="1"/>
  <c r="AN44" i="1"/>
  <c r="AM44" i="1"/>
  <c r="AC44" i="1"/>
  <c r="AB44" i="1"/>
  <c r="R44" i="1"/>
  <c r="Q44" i="1"/>
  <c r="S44" i="1"/>
  <c r="AN43" i="1"/>
  <c r="AM43" i="1"/>
  <c r="AC43" i="1"/>
  <c r="AB43" i="1"/>
  <c r="R43" i="1"/>
  <c r="Q43" i="1"/>
  <c r="S43" i="1"/>
  <c r="AN42" i="1"/>
  <c r="AM42" i="1"/>
  <c r="AC42" i="1"/>
  <c r="AB42" i="1"/>
  <c r="R42" i="1"/>
  <c r="Q42" i="1"/>
  <c r="S42" i="1"/>
  <c r="AN41" i="1"/>
  <c r="AM41" i="1"/>
  <c r="AO41" i="1"/>
  <c r="AC41" i="1"/>
  <c r="AB41" i="1"/>
  <c r="R41" i="1"/>
  <c r="Q41" i="1"/>
  <c r="S41" i="1"/>
  <c r="AN40" i="1"/>
  <c r="AM40" i="1"/>
  <c r="AO40" i="1"/>
  <c r="AC40" i="1"/>
  <c r="AB40" i="1"/>
  <c r="R40" i="1"/>
  <c r="Q40" i="1"/>
  <c r="S40" i="1"/>
  <c r="AN39" i="1"/>
  <c r="AM39" i="1"/>
  <c r="AC39" i="1"/>
  <c r="AB39" i="1"/>
  <c r="AD39" i="1"/>
  <c r="R39" i="1"/>
  <c r="Q39" i="1"/>
  <c r="S39" i="1"/>
  <c r="AN38" i="1"/>
  <c r="AM38" i="1"/>
  <c r="AC38" i="1"/>
  <c r="AB38" i="1"/>
  <c r="R38" i="1"/>
  <c r="Q38" i="1"/>
  <c r="S38" i="1"/>
  <c r="AN37" i="1"/>
  <c r="AM37" i="1"/>
  <c r="AC37" i="1"/>
  <c r="AB37" i="1"/>
  <c r="R37" i="1"/>
  <c r="Q37" i="1"/>
  <c r="S37" i="1"/>
  <c r="AN36" i="1"/>
  <c r="AM36" i="1"/>
  <c r="AO36" i="1"/>
  <c r="AC36" i="1"/>
  <c r="AB36" i="1"/>
  <c r="R36" i="1"/>
  <c r="Q36" i="1"/>
  <c r="S36" i="1"/>
  <c r="AN35" i="1"/>
  <c r="AM35" i="1"/>
  <c r="AO35" i="1"/>
  <c r="AC35" i="1"/>
  <c r="AB35" i="1"/>
  <c r="R35" i="1"/>
  <c r="Q35" i="1"/>
  <c r="S35" i="1"/>
  <c r="AN34" i="1"/>
  <c r="AM34" i="1"/>
  <c r="AO34" i="1"/>
  <c r="AC34" i="1"/>
  <c r="AB34" i="1"/>
  <c r="AD34" i="1"/>
  <c r="R34" i="1"/>
  <c r="Q34" i="1"/>
  <c r="S34" i="1"/>
  <c r="AN33" i="1"/>
  <c r="AM33" i="1"/>
  <c r="AO33" i="1"/>
  <c r="AC33" i="1"/>
  <c r="AB33" i="1"/>
  <c r="R33" i="1"/>
  <c r="Q33" i="1"/>
  <c r="S33" i="1"/>
  <c r="AN32" i="1"/>
  <c r="AM32" i="1"/>
  <c r="AC32" i="1"/>
  <c r="AB32" i="1"/>
  <c r="R32" i="1"/>
  <c r="Q32" i="1"/>
  <c r="S32" i="1"/>
  <c r="AN31" i="1"/>
  <c r="AM31" i="1"/>
  <c r="AO31" i="1"/>
  <c r="AC31" i="1"/>
  <c r="AB31" i="1"/>
  <c r="AD31" i="1"/>
  <c r="R31" i="1"/>
  <c r="Q31" i="1"/>
  <c r="S31" i="1"/>
  <c r="AN30" i="1"/>
  <c r="AM30" i="1"/>
  <c r="AC30" i="1"/>
  <c r="AB30" i="1"/>
  <c r="R30" i="1"/>
  <c r="Q30" i="1"/>
  <c r="AN29" i="1"/>
  <c r="AM29" i="1"/>
  <c r="AO29" i="1"/>
  <c r="AC29" i="1"/>
  <c r="AB29" i="1"/>
  <c r="R29" i="1"/>
  <c r="Q29" i="1"/>
  <c r="AN28" i="1"/>
  <c r="AM28" i="1"/>
  <c r="AO28" i="1"/>
  <c r="AC28" i="1"/>
  <c r="AB28" i="1"/>
  <c r="R28" i="1"/>
  <c r="Q28" i="1"/>
  <c r="AN27" i="1"/>
  <c r="AM27" i="1"/>
  <c r="AC27" i="1"/>
  <c r="AB27" i="1"/>
  <c r="R27" i="1"/>
  <c r="Q27" i="1"/>
  <c r="AN26" i="1"/>
  <c r="AM26" i="1"/>
  <c r="AC26" i="1"/>
  <c r="AB26" i="1"/>
  <c r="R26" i="1"/>
  <c r="Q26" i="1"/>
  <c r="AN25" i="1"/>
  <c r="AM25" i="1"/>
  <c r="AO25" i="1"/>
  <c r="AC25" i="1"/>
  <c r="AB25" i="1"/>
  <c r="AD25" i="1"/>
  <c r="R25" i="1"/>
  <c r="Q25" i="1"/>
  <c r="S25" i="1"/>
  <c r="AN24" i="1"/>
  <c r="AM24" i="1"/>
  <c r="AO24" i="1"/>
  <c r="AC24" i="1"/>
  <c r="AB24" i="1"/>
  <c r="AD24" i="1"/>
  <c r="R24" i="1"/>
  <c r="Q24" i="1"/>
  <c r="S24" i="1"/>
  <c r="AN23" i="1"/>
  <c r="AM23" i="1"/>
  <c r="AO23" i="1"/>
  <c r="AC23" i="1"/>
  <c r="AB23" i="1"/>
  <c r="AD23" i="1"/>
  <c r="R23" i="1"/>
  <c r="Q23" i="1"/>
  <c r="S23" i="1"/>
  <c r="AN22" i="1"/>
  <c r="AM22" i="1"/>
  <c r="AO22" i="1"/>
  <c r="AC22" i="1"/>
  <c r="AB22" i="1"/>
  <c r="AD22" i="1"/>
  <c r="R22" i="1"/>
  <c r="Q22" i="1"/>
  <c r="S22" i="1"/>
  <c r="AN21" i="1"/>
  <c r="AM21" i="1"/>
  <c r="AO21" i="1"/>
  <c r="AC21" i="1"/>
  <c r="AB21" i="1"/>
  <c r="AD21" i="1"/>
  <c r="R21" i="1"/>
  <c r="Q21" i="1"/>
  <c r="S21" i="1"/>
  <c r="AN20" i="1"/>
  <c r="AM20" i="1"/>
  <c r="AO20" i="1"/>
  <c r="AC20" i="1"/>
  <c r="AB20" i="1"/>
  <c r="AD20" i="1"/>
  <c r="R20" i="1"/>
  <c r="Q20" i="1"/>
  <c r="AN19" i="1"/>
  <c r="AM19" i="1"/>
  <c r="AO19" i="1"/>
  <c r="AC19" i="1"/>
  <c r="AB19" i="1"/>
  <c r="AD19" i="1"/>
  <c r="R19" i="1"/>
  <c r="Q19" i="1"/>
  <c r="S19" i="1"/>
  <c r="AN18" i="1"/>
  <c r="AM18" i="1"/>
  <c r="AO18" i="1"/>
  <c r="AC18" i="1"/>
  <c r="AB18" i="1"/>
  <c r="R18" i="1"/>
  <c r="Q18" i="1"/>
  <c r="S18" i="1"/>
  <c r="AN17" i="1"/>
  <c r="AM17" i="1"/>
  <c r="AO17" i="1"/>
  <c r="AC17" i="1"/>
  <c r="AB17" i="1"/>
  <c r="R17" i="1"/>
  <c r="Q17" i="1"/>
  <c r="AN16" i="1"/>
  <c r="AM16" i="1"/>
  <c r="AO16" i="1"/>
  <c r="AC16" i="1"/>
  <c r="AB16" i="1"/>
  <c r="AD16" i="1"/>
  <c r="R16" i="1"/>
  <c r="Q16" i="1"/>
  <c r="S16" i="1"/>
  <c r="AN15" i="1"/>
  <c r="AM15" i="1"/>
  <c r="AC15" i="1"/>
  <c r="AB15" i="1"/>
  <c r="AD15" i="1"/>
  <c r="R15" i="1"/>
  <c r="Q15" i="1"/>
  <c r="S15" i="1"/>
  <c r="AN14" i="1"/>
  <c r="AM14" i="1"/>
  <c r="AO14" i="1"/>
  <c r="AC14" i="1"/>
  <c r="AB14" i="1"/>
  <c r="AD14" i="1"/>
  <c r="R14" i="1"/>
  <c r="Q14" i="1"/>
  <c r="AN13" i="1"/>
  <c r="AM13" i="1"/>
  <c r="AO13" i="1"/>
  <c r="AC13" i="1"/>
  <c r="AB13" i="1"/>
  <c r="AD13" i="1"/>
  <c r="R13" i="1"/>
  <c r="Q13" i="1"/>
  <c r="S13" i="1"/>
  <c r="AN12" i="1"/>
  <c r="AM12" i="1"/>
  <c r="AO12" i="1"/>
  <c r="AC12" i="1"/>
  <c r="AB12" i="1"/>
  <c r="AD12" i="1"/>
  <c r="R12" i="1"/>
  <c r="Q12" i="1"/>
  <c r="S12" i="1"/>
  <c r="AN11" i="1"/>
  <c r="AM11" i="1"/>
  <c r="AO11" i="1"/>
  <c r="AC11" i="1"/>
  <c r="AB11" i="1"/>
  <c r="AD11" i="1"/>
  <c r="R11" i="1"/>
  <c r="Q11" i="1"/>
  <c r="S11" i="1"/>
  <c r="AN10" i="1"/>
  <c r="AM10" i="1"/>
  <c r="AC10" i="1"/>
  <c r="AB10" i="1"/>
  <c r="AD10" i="1"/>
  <c r="R10" i="1"/>
  <c r="Q10" i="1"/>
  <c r="S10" i="1"/>
  <c r="AN9" i="1"/>
  <c r="AM9" i="1"/>
  <c r="AC9" i="1"/>
  <c r="AB9" i="1"/>
  <c r="AD9" i="1"/>
  <c r="R9" i="1"/>
  <c r="Q9" i="1"/>
  <c r="S9" i="1"/>
  <c r="AN8" i="1"/>
  <c r="AM8" i="1"/>
  <c r="AC8" i="1"/>
  <c r="AB8" i="1"/>
  <c r="R8" i="1"/>
  <c r="Q8" i="1"/>
  <c r="AN7" i="1"/>
  <c r="AM7" i="1"/>
  <c r="AO7" i="1"/>
  <c r="AC7" i="1"/>
  <c r="AB7" i="1"/>
  <c r="AD7" i="1"/>
  <c r="R7" i="1"/>
  <c r="Q7" i="1"/>
  <c r="S7" i="1"/>
  <c r="AN6" i="1"/>
  <c r="AM6" i="1"/>
  <c r="AO6" i="1"/>
  <c r="AC6" i="1"/>
  <c r="AB6" i="1"/>
  <c r="R6" i="1"/>
  <c r="Q6" i="1"/>
  <c r="S6" i="1"/>
  <c r="AN5" i="1"/>
  <c r="AM5" i="1"/>
  <c r="AO5" i="1"/>
  <c r="AC5" i="1"/>
  <c r="AB5" i="1"/>
  <c r="AD5" i="1"/>
  <c r="R5" i="1"/>
  <c r="Q5" i="1"/>
</calcChain>
</file>

<file path=xl/sharedStrings.xml><?xml version="1.0" encoding="utf-8"?>
<sst xmlns="http://schemas.openxmlformats.org/spreadsheetml/2006/main" count="1107" uniqueCount="533">
  <si>
    <t xml:space="preserve">                    April Dataset </t>
  </si>
  <si>
    <r>
      <t>April Dataset</t>
    </r>
    <r>
      <rPr>
        <b/>
        <i/>
        <vertAlign val="superscript"/>
        <sz val="22"/>
        <color rgb="FF000000"/>
        <rFont val="Calibri"/>
      </rPr>
      <t>k</t>
    </r>
  </si>
  <si>
    <r>
      <t xml:space="preserve">                 January Dataset</t>
    </r>
    <r>
      <rPr>
        <b/>
        <i/>
        <vertAlign val="superscript"/>
        <sz val="22"/>
        <color rgb="FF000000"/>
        <rFont val="Calibri"/>
      </rPr>
      <t>l</t>
    </r>
  </si>
  <si>
    <t xml:space="preserve"> </t>
  </si>
  <si>
    <r>
      <t>Phosphatase Inhibitor Dataset</t>
    </r>
    <r>
      <rPr>
        <b/>
        <i/>
        <vertAlign val="superscript"/>
        <sz val="22"/>
        <color rgb="FF000000"/>
        <rFont val="Calibri"/>
      </rPr>
      <t>m</t>
    </r>
  </si>
  <si>
    <r>
      <t>Average Total Spectral Counts</t>
    </r>
    <r>
      <rPr>
        <b/>
        <i/>
        <vertAlign val="superscript"/>
        <sz val="14"/>
        <color rgb="FF000000"/>
        <rFont val="Calibri"/>
      </rPr>
      <t>p</t>
    </r>
  </si>
  <si>
    <r>
      <t>Average Total Spectral Counts</t>
    </r>
    <r>
      <rPr>
        <b/>
        <i/>
        <vertAlign val="superscript"/>
        <sz val="14"/>
        <color rgb="FF000000"/>
        <rFont val="Calibri"/>
      </rPr>
      <t>q</t>
    </r>
  </si>
  <si>
    <t>Quantitative Values</t>
  </si>
  <si>
    <t xml:space="preserve">                                                                Quantitative Values </t>
  </si>
  <si>
    <r>
      <t>Enrichment Profile</t>
    </r>
    <r>
      <rPr>
        <b/>
        <i/>
        <vertAlign val="superscript"/>
        <sz val="14"/>
        <color rgb="FF000000"/>
        <rFont val="Calibri"/>
      </rPr>
      <t>b</t>
    </r>
  </si>
  <si>
    <r>
      <t>Accession Number</t>
    </r>
    <r>
      <rPr>
        <b/>
        <i/>
        <vertAlign val="superscript"/>
        <sz val="14"/>
        <color rgb="FF000000"/>
        <rFont val="Calibri"/>
      </rPr>
      <t>c</t>
    </r>
  </si>
  <si>
    <r>
      <t>NCBI Protein Identifier</t>
    </r>
    <r>
      <rPr>
        <b/>
        <i/>
        <vertAlign val="superscript"/>
        <sz val="14"/>
        <color theme="1"/>
        <rFont val="Calibri"/>
      </rPr>
      <t>e</t>
    </r>
  </si>
  <si>
    <r>
      <t>Molecular Weight</t>
    </r>
    <r>
      <rPr>
        <b/>
        <vertAlign val="superscript"/>
        <sz val="14"/>
        <color theme="1"/>
        <rFont val="Calibri"/>
      </rPr>
      <t>f</t>
    </r>
  </si>
  <si>
    <r>
      <t>Protein Grouping Ambiguity</t>
    </r>
    <r>
      <rPr>
        <b/>
        <i/>
        <vertAlign val="superscript"/>
        <sz val="14"/>
        <color theme="1"/>
        <rFont val="Calibri"/>
      </rPr>
      <t>g</t>
    </r>
  </si>
  <si>
    <r>
      <t>Quantitative Profile (T-test)</t>
    </r>
    <r>
      <rPr>
        <b/>
        <i/>
        <vertAlign val="superscript"/>
        <sz val="14"/>
        <color rgb="FF000000"/>
        <rFont val="Calibri"/>
      </rPr>
      <t>h</t>
    </r>
  </si>
  <si>
    <r>
      <t>Quantitative Profile (ANOVA)</t>
    </r>
    <r>
      <rPr>
        <b/>
        <i/>
        <vertAlign val="superscript"/>
        <sz val="14"/>
        <color rgb="FF000000"/>
        <rFont val="Calibri"/>
      </rPr>
      <t>i</t>
    </r>
  </si>
  <si>
    <r>
      <t>ANOVA p-value     (p &lt; 0.05)</t>
    </r>
    <r>
      <rPr>
        <b/>
        <i/>
        <vertAlign val="superscript"/>
        <sz val="14"/>
        <color rgb="FF000000"/>
        <rFont val="Calibri"/>
      </rPr>
      <t>j</t>
    </r>
  </si>
  <si>
    <t>AMPH1</t>
  </si>
  <si>
    <t>AMPH2</t>
  </si>
  <si>
    <t>AMPH3</t>
  </si>
  <si>
    <t>AMPW1</t>
  </si>
  <si>
    <t>AMPW2</t>
  </si>
  <si>
    <t>AMPW3</t>
  </si>
  <si>
    <t>Non-Viruliferous (AMPH)</t>
  </si>
  <si>
    <t>Viruliferous (AMPW)</t>
  </si>
  <si>
    <r>
      <t>Fold Enrichment</t>
    </r>
    <r>
      <rPr>
        <b/>
        <i/>
        <vertAlign val="superscript"/>
        <sz val="14"/>
        <color rgb="FF000000"/>
        <rFont val="Calibri"/>
      </rPr>
      <t>r</t>
    </r>
    <r>
      <rPr>
        <b/>
        <sz val="14"/>
        <color rgb="FF000000"/>
        <rFont val="Calibri"/>
      </rPr>
      <t xml:space="preserve"> (AMPW/AMPH)</t>
    </r>
  </si>
  <si>
    <r>
      <t>SAINT</t>
    </r>
    <r>
      <rPr>
        <b/>
        <i/>
        <vertAlign val="superscript"/>
        <sz val="14"/>
        <color rgb="FF000000"/>
        <rFont val="Calibri"/>
      </rPr>
      <t>t</t>
    </r>
    <r>
      <rPr>
        <b/>
        <sz val="14"/>
        <color rgb="FF000000"/>
        <rFont val="Calibri"/>
      </rPr>
      <t xml:space="preserve">                    </t>
    </r>
    <r>
      <rPr>
        <b/>
        <sz val="14"/>
        <color rgb="FFDD0806"/>
        <rFont val="Calibri"/>
      </rPr>
      <t>(all controls)</t>
    </r>
  </si>
  <si>
    <t>JMPH1</t>
  </si>
  <si>
    <t>JMPH2</t>
  </si>
  <si>
    <t>JMPH3</t>
  </si>
  <si>
    <t>JMPW1</t>
  </si>
  <si>
    <t>JMPW2</t>
  </si>
  <si>
    <t>JMPW3</t>
  </si>
  <si>
    <t>Non-Viruliferous (JMPH)</t>
  </si>
  <si>
    <t>Viruliferous (JMPW)</t>
  </si>
  <si>
    <r>
      <t>Fold Enrichment</t>
    </r>
    <r>
      <rPr>
        <b/>
        <i/>
        <vertAlign val="superscript"/>
        <sz val="14"/>
        <color rgb="FF000000"/>
        <rFont val="Calibri"/>
      </rPr>
      <t>r</t>
    </r>
    <r>
      <rPr>
        <b/>
        <sz val="14"/>
        <color rgb="FF000000"/>
        <rFont val="Calibri"/>
      </rPr>
      <t xml:space="preserve"> (JMPW/JMPH)</t>
    </r>
  </si>
  <si>
    <t>PhoIn_H1</t>
  </si>
  <si>
    <t>PhoIn_H2</t>
  </si>
  <si>
    <t>PhoIn_H3</t>
  </si>
  <si>
    <t>PhoIn_W1</t>
  </si>
  <si>
    <t>PhoIn_W2</t>
  </si>
  <si>
    <t>PhoIn_W3</t>
  </si>
  <si>
    <t>Non-Viruliferous (PhoIn_H)</t>
  </si>
  <si>
    <t>Viruliferous (PhoIn_W)</t>
  </si>
  <si>
    <r>
      <t>Fold Enrichment</t>
    </r>
    <r>
      <rPr>
        <b/>
        <i/>
        <vertAlign val="superscript"/>
        <sz val="14"/>
        <color rgb="FF000000"/>
        <rFont val="Calibri"/>
      </rPr>
      <t>r</t>
    </r>
    <r>
      <rPr>
        <b/>
        <sz val="14"/>
        <color rgb="FF000000"/>
        <rFont val="Calibri"/>
      </rPr>
      <t xml:space="preserve"> (PhoIn_W/PhoIn_H)</t>
    </r>
  </si>
  <si>
    <t xml:space="preserve">Significantly Enriched </t>
  </si>
  <si>
    <t>April, Jan, PhoIn</t>
  </si>
  <si>
    <t>PLRV CP/RTP</t>
  </si>
  <si>
    <r>
      <t xml:space="preserve">PLRV structural proteins CP/RTP </t>
    </r>
    <r>
      <rPr>
        <b/>
        <sz val="12"/>
        <rFont val="Calibri"/>
        <scheme val="minor"/>
      </rPr>
      <t>(BAIT)</t>
    </r>
  </si>
  <si>
    <t>80 kDa</t>
  </si>
  <si>
    <r>
      <t>AMPH_Low , AMPW_High;</t>
    </r>
    <r>
      <rPr>
        <sz val="12"/>
        <color rgb="FFFF0000"/>
        <rFont val="Calibri"/>
        <family val="2"/>
        <scheme val="minor"/>
      </rPr>
      <t xml:space="preserve"> JMPH_Low , JMPW_High; </t>
    </r>
    <r>
      <rPr>
        <sz val="12"/>
        <color rgb="FF008000"/>
        <rFont val="Calibri"/>
        <scheme val="minor"/>
      </rPr>
      <t>PhoIn_H_Low , PhoIn_W_High</t>
    </r>
  </si>
  <si>
    <t>&lt; 0.00010</t>
  </si>
  <si>
    <t>+/-</t>
  </si>
  <si>
    <t>BAIT</t>
  </si>
  <si>
    <t xml:space="preserve">in one or multiple </t>
  </si>
  <si>
    <t>April, Jan</t>
  </si>
  <si>
    <t>MYZPE13164_G006_v1.0_000067360.1</t>
  </si>
  <si>
    <t>XP_022164081.1</t>
  </si>
  <si>
    <t>28 kDa</t>
  </si>
  <si>
    <r>
      <t>AMPH_Low , AMPW_High;</t>
    </r>
    <r>
      <rPr>
        <sz val="12"/>
        <color rgb="FFFF0000"/>
        <rFont val="Calibri"/>
        <family val="2"/>
        <scheme val="minor"/>
      </rPr>
      <t xml:space="preserve"> JMPH_Low , JMPW_High</t>
    </r>
  </si>
  <si>
    <r>
      <t>AMPH_Low , AMPW_High;</t>
    </r>
    <r>
      <rPr>
        <sz val="12"/>
        <color rgb="FFFF0000"/>
        <rFont val="Calibri"/>
        <family val="2"/>
        <scheme val="minor"/>
      </rPr>
      <t xml:space="preserve"> JMPH_Low , JMPW_High; </t>
    </r>
    <r>
      <rPr>
        <sz val="12"/>
        <color rgb="FF008000"/>
        <rFont val="Calibri"/>
        <scheme val="minor"/>
      </rPr>
      <t>PhoIn_H_Low , PhoIn_W_Low</t>
    </r>
  </si>
  <si>
    <r>
      <t xml:space="preserve">1 </t>
    </r>
    <r>
      <rPr>
        <sz val="12"/>
        <color rgb="FFFF0000"/>
        <rFont val="Calibri"/>
        <family val="2"/>
        <scheme val="minor"/>
      </rPr>
      <t>(1)</t>
    </r>
  </si>
  <si>
    <t>datasets</t>
  </si>
  <si>
    <t>Jan, April, PhoIn</t>
  </si>
  <si>
    <t>MYZPE13164_G006_v1.0_000007760.1 (+1)</t>
  </si>
  <si>
    <t>paramyosin, long form [Acyrthosiphon pisum]</t>
  </si>
  <si>
    <t>XP_008188458.1</t>
  </si>
  <si>
    <t>103 kDa</t>
  </si>
  <si>
    <t>JMPH_Low , JMPW_High</t>
  </si>
  <si>
    <t>Jan</t>
  </si>
  <si>
    <t>gi|9629162|ref|NP_056747.1|</t>
  </si>
  <si>
    <t>PLRV P1 polyprotein</t>
  </si>
  <si>
    <t>NP_056747.1</t>
  </si>
  <si>
    <t>70 kDa</t>
  </si>
  <si>
    <r>
      <t>AMPH_Low , AMPW_Low;</t>
    </r>
    <r>
      <rPr>
        <sz val="12"/>
        <color rgb="FFFF0000"/>
        <rFont val="Calibri"/>
        <family val="2"/>
        <scheme val="minor"/>
      </rPr>
      <t xml:space="preserve"> JMPH_Low , JMPW_High; </t>
    </r>
    <r>
      <rPr>
        <sz val="12"/>
        <color rgb="FF008000"/>
        <rFont val="Calibri"/>
        <scheme val="minor"/>
      </rPr>
      <t>PhoIn_H_Low , PhoIn_W_Low</t>
    </r>
  </si>
  <si>
    <t>nd</t>
  </si>
  <si>
    <t>MYZPE13164_G006_v1.0_000047780.1 (+1)</t>
  </si>
  <si>
    <t>probable small nuclear ribonucleoprotein G [Acyrthosiphon pisum]</t>
  </si>
  <si>
    <t>XP_001949387</t>
  </si>
  <si>
    <t>9 kDa</t>
  </si>
  <si>
    <r>
      <t xml:space="preserve">0.85 </t>
    </r>
    <r>
      <rPr>
        <sz val="12"/>
        <color rgb="FFFF0000"/>
        <rFont val="Calibri"/>
        <family val="2"/>
        <scheme val="minor"/>
      </rPr>
      <t>(0.86)</t>
    </r>
  </si>
  <si>
    <t>PhoIn</t>
  </si>
  <si>
    <t>MYZPE13164_G006_v1.0_000089630.1 [3]</t>
  </si>
  <si>
    <t>proteoglycan 4-like [Myzus persicae]</t>
  </si>
  <si>
    <t>XP_022167036.1</t>
  </si>
  <si>
    <t>77 kDa</t>
  </si>
  <si>
    <t xml:space="preserve">PhoIn_H_Low , PhoIn_W_High </t>
  </si>
  <si>
    <t>[]</t>
  </si>
  <si>
    <r>
      <t xml:space="preserve">0.1 </t>
    </r>
    <r>
      <rPr>
        <sz val="12"/>
        <color rgb="FFFF0000"/>
        <rFont val="Calibri"/>
        <family val="2"/>
        <scheme val="minor"/>
      </rPr>
      <t>(0.52)</t>
    </r>
  </si>
  <si>
    <r>
      <t xml:space="preserve">1 </t>
    </r>
    <r>
      <rPr>
        <sz val="12"/>
        <color rgb="FFFF0000"/>
        <rFont val="Calibri"/>
        <family val="2"/>
        <scheme val="minor"/>
      </rPr>
      <t>(0.86)</t>
    </r>
  </si>
  <si>
    <t>MYZPE13164_G006_v1.0_000167270.1 [5]</t>
  </si>
  <si>
    <t>cuticle protein 7-like [Myzus persicae]</t>
  </si>
  <si>
    <t>XP_022178029.1</t>
  </si>
  <si>
    <t>19 kDa</t>
  </si>
  <si>
    <t>MYZPE13164_G006_v1.0_000167290.1 [12]</t>
  </si>
  <si>
    <t>XP_022178032.1</t>
  </si>
  <si>
    <t>16 kDa</t>
  </si>
  <si>
    <t>MYZPE13164_G006_v1.0_000167300.1</t>
  </si>
  <si>
    <t>cuticle protein 19-like [Myzus persicae]</t>
  </si>
  <si>
    <t>XP_022178036.1</t>
  </si>
  <si>
    <t>12 kDa</t>
  </si>
  <si>
    <t>MYZPE13164_G006_v1.0_000169000.1</t>
  </si>
  <si>
    <t>cuticle protein 21-like [Myzus persicae]</t>
  </si>
  <si>
    <t>XP_022178308.1</t>
  </si>
  <si>
    <t>24 kDa</t>
  </si>
  <si>
    <r>
      <t>AMPH_Low , AMPW_Low;</t>
    </r>
    <r>
      <rPr>
        <sz val="12"/>
        <color rgb="FFFF0000"/>
        <rFont val="Calibri"/>
        <family val="2"/>
        <scheme val="minor"/>
      </rPr>
      <t xml:space="preserve"> JMPH_Low , JMPW_Low; </t>
    </r>
    <r>
      <rPr>
        <sz val="12"/>
        <color rgb="FF008000"/>
        <rFont val="Calibri"/>
        <scheme val="minor"/>
      </rPr>
      <t>PhoIn_H_Low , PhoIn_W_High</t>
    </r>
  </si>
  <si>
    <r>
      <t xml:space="preserve">0.95 </t>
    </r>
    <r>
      <rPr>
        <sz val="12"/>
        <color rgb="FFFF0000"/>
        <rFont val="Calibri"/>
        <family val="2"/>
        <scheme val="minor"/>
      </rPr>
      <t>(0.98)</t>
    </r>
  </si>
  <si>
    <t>PhoIn, April</t>
  </si>
  <si>
    <t>MYZPE13164_G006_v1.0_000189910.2 [2]</t>
  </si>
  <si>
    <t>PREDICTED: proline-rich extensin-like protein EPR1 [Acyrthosiphon pisum]</t>
  </si>
  <si>
    <t>XP_001948251.2</t>
  </si>
  <si>
    <t>72 kDa</t>
  </si>
  <si>
    <r>
      <t xml:space="preserve">1 </t>
    </r>
    <r>
      <rPr>
        <sz val="12"/>
        <color rgb="FFFF0000"/>
        <rFont val="Calibri"/>
        <family val="2"/>
        <scheme val="minor"/>
      </rPr>
      <t>(0.64)</t>
    </r>
  </si>
  <si>
    <t>MYZPE13164_G006_v1.0_000189920.1</t>
  </si>
  <si>
    <t>flexible cuticle protein 12-like [Myzus persicae]</t>
  </si>
  <si>
    <t>XP_022181157.1</t>
  </si>
  <si>
    <t>13 kDa</t>
  </si>
  <si>
    <t>PhoIn, Jan</t>
  </si>
  <si>
    <t>MYZPE13164_G006_v1.0_000134720.4 [3]</t>
  </si>
  <si>
    <t>PREDICTED: collagen alpha-5(IV) chain [Acyrthosiphon pisum]</t>
  </si>
  <si>
    <t>XP_001951336.2</t>
  </si>
  <si>
    <t>183 kDa</t>
  </si>
  <si>
    <r>
      <t xml:space="preserve">0.67 </t>
    </r>
    <r>
      <rPr>
        <sz val="12"/>
        <color rgb="FFFF0000"/>
        <rFont val="Calibri"/>
        <family val="2"/>
        <scheme val="minor"/>
      </rPr>
      <t>(0.95)</t>
    </r>
  </si>
  <si>
    <t>Enriched in multiple</t>
  </si>
  <si>
    <t>April, PhoIn</t>
  </si>
  <si>
    <t>MYZPE13164_G006_v1.0_000086040.1</t>
  </si>
  <si>
    <t>RR1 cuticle protein 5 [Acyrthosiphon pisum]</t>
  </si>
  <si>
    <t>NP_001165736.1</t>
  </si>
  <si>
    <t>51 kDa</t>
  </si>
  <si>
    <r>
      <t>0.66</t>
    </r>
    <r>
      <rPr>
        <sz val="12"/>
        <color rgb="FFFF0000"/>
        <rFont val="Calibri"/>
        <family val="2"/>
        <scheme val="minor"/>
      </rPr>
      <t xml:space="preserve"> (0.65)</t>
    </r>
  </si>
  <si>
    <t xml:space="preserve">datasets </t>
  </si>
  <si>
    <t>MYZPE13164_G006_v1.0_000122330.1</t>
  </si>
  <si>
    <t>XP_022171557.1</t>
  </si>
  <si>
    <r>
      <t xml:space="preserve">0.62 </t>
    </r>
    <r>
      <rPr>
        <sz val="12"/>
        <color rgb="FFFF0000"/>
        <rFont val="Calibri"/>
        <family val="2"/>
        <scheme val="minor"/>
      </rPr>
      <t>(0.27)</t>
    </r>
  </si>
  <si>
    <t>MYZPE13164_G006_v1.0_000135020.1</t>
  </si>
  <si>
    <t xml:space="preserve">possible chitinase </t>
  </si>
  <si>
    <t>XP_022173287.1</t>
  </si>
  <si>
    <t>178 kDa</t>
  </si>
  <si>
    <r>
      <t xml:space="preserve">0.63 </t>
    </r>
    <r>
      <rPr>
        <sz val="12"/>
        <color rgb="FFFF0000"/>
        <rFont val="Calibri"/>
        <family val="2"/>
        <scheme val="minor"/>
      </rPr>
      <t>(0)</t>
    </r>
  </si>
  <si>
    <t>MYZPE13164_G006_v1.0_000163990.2 [2]</t>
  </si>
  <si>
    <t>glycine-rich protein DOT1-like isoform X2 [Myzus persicae]</t>
  </si>
  <si>
    <t>XP_022177643.1</t>
  </si>
  <si>
    <t>MYZPE13164_G006_v1.0_000122310.1</t>
  </si>
  <si>
    <t>XP_022171556.1</t>
  </si>
  <si>
    <t>20 kDa</t>
  </si>
  <si>
    <t>Jan, PhoIn</t>
  </si>
  <si>
    <t>MYZPE13164_G006_v1.0_000104580.1</t>
  </si>
  <si>
    <t>peroxidase [Myzus persicae]</t>
  </si>
  <si>
    <t>XP_022169097.1</t>
  </si>
  <si>
    <t>79 kDa</t>
  </si>
  <si>
    <t>MYZPE13164_G006_v1.0_000201580.1</t>
  </si>
  <si>
    <t>cuticle protein 16.5, isoform A-like [Diuraphis noxia]</t>
  </si>
  <si>
    <t>XP_015372736.1</t>
  </si>
  <si>
    <t>30 kDa</t>
  </si>
  <si>
    <r>
      <t xml:space="preserve">0.64 </t>
    </r>
    <r>
      <rPr>
        <sz val="12"/>
        <color rgb="FFFF0000"/>
        <rFont val="Calibri"/>
        <family val="2"/>
        <scheme val="minor"/>
      </rPr>
      <t>(0.61)</t>
    </r>
  </si>
  <si>
    <r>
      <t xml:space="preserve">0.04 </t>
    </r>
    <r>
      <rPr>
        <sz val="12"/>
        <color rgb="FFFF0000"/>
        <rFont val="Calibri"/>
        <family val="2"/>
        <scheme val="minor"/>
      </rPr>
      <t>(0.61)</t>
    </r>
  </si>
  <si>
    <t>MYZPE13164_G006_v1.0_000106100.1 (+1)</t>
  </si>
  <si>
    <t>XP_0221693061</t>
  </si>
  <si>
    <t>52 kDa</t>
  </si>
  <si>
    <r>
      <t xml:space="preserve">0.5 </t>
    </r>
    <r>
      <rPr>
        <sz val="12"/>
        <color rgb="FFFF0000"/>
        <rFont val="Calibri"/>
        <family val="2"/>
        <scheme val="minor"/>
      </rPr>
      <t>(0.58)</t>
    </r>
  </si>
  <si>
    <r>
      <t xml:space="preserve">0.62 </t>
    </r>
    <r>
      <rPr>
        <sz val="12"/>
        <color rgb="FFFF0000"/>
        <rFont val="Calibri"/>
        <family val="2"/>
        <scheme val="minor"/>
      </rPr>
      <t>(0.61)</t>
    </r>
  </si>
  <si>
    <t>Enriched in one</t>
  </si>
  <si>
    <t>April</t>
  </si>
  <si>
    <t>lcl|CP002697.1_cdsid_AHG60099.1</t>
  </si>
  <si>
    <t>putative inner membrane peptidase [Buchnera aphidicola]</t>
  </si>
  <si>
    <t>AHG60099.1</t>
  </si>
  <si>
    <t>40 kDa</t>
  </si>
  <si>
    <r>
      <t xml:space="preserve">0.65 </t>
    </r>
    <r>
      <rPr>
        <sz val="12"/>
        <color rgb="FFFF0000"/>
        <rFont val="Calibri"/>
        <family val="2"/>
        <scheme val="minor"/>
      </rPr>
      <t>(0.65)</t>
    </r>
  </si>
  <si>
    <t>dataset</t>
  </si>
  <si>
    <t>MYZPE13164_G006_v1.0_000055840.1 [6]</t>
  </si>
  <si>
    <t>splicing factor U2AF 50 kDa subunit [Acyrthosiphon pisum]</t>
  </si>
  <si>
    <t>XP_008187234.1</t>
  </si>
  <si>
    <t>36 kDa</t>
  </si>
  <si>
    <t>MYZPE13164_G006_v1.0_000079230.1 (+1)</t>
  </si>
  <si>
    <t>endothelin-converting enzyme homolog [Myzus persicae]</t>
  </si>
  <si>
    <t>XP_022165694.1</t>
  </si>
  <si>
    <t>88 kDa</t>
  </si>
  <si>
    <r>
      <t>0.65</t>
    </r>
    <r>
      <rPr>
        <sz val="12"/>
        <color rgb="FFFF0000"/>
        <rFont val="Calibri"/>
        <family val="2"/>
        <scheme val="minor"/>
      </rPr>
      <t xml:space="preserve"> (0.57)</t>
    </r>
  </si>
  <si>
    <t>MYZPE13164_G006_v1.0_000111050.1</t>
  </si>
  <si>
    <t>serine/threonine-protein kinase MARK2-like isoform X1 [Myzus persicae]</t>
  </si>
  <si>
    <t>XP_022169998.1</t>
  </si>
  <si>
    <t>147 kDa</t>
  </si>
  <si>
    <r>
      <t xml:space="preserve">0.65 </t>
    </r>
    <r>
      <rPr>
        <sz val="12"/>
        <color rgb="FFFF0000"/>
        <rFont val="Calibri"/>
        <family val="2"/>
        <scheme val="minor"/>
      </rPr>
      <t>(0.27)</t>
    </r>
  </si>
  <si>
    <t>MYZPE13164_G006_v1.0_000158840.1</t>
  </si>
  <si>
    <t>coiled-coil domain-containing protein 47 [Myzus persicae]</t>
  </si>
  <si>
    <t>XP_022176899.1</t>
  </si>
  <si>
    <t>MYZPE13164_G006_v1.0_000200830.1</t>
  </si>
  <si>
    <t>RNA-binding protein cabeza-like isoform X1 [Myzus persicae]</t>
  </si>
  <si>
    <t>XP_022182402.1</t>
  </si>
  <si>
    <t>46 kDa</t>
  </si>
  <si>
    <r>
      <t xml:space="preserve">0.61 </t>
    </r>
    <r>
      <rPr>
        <sz val="12"/>
        <color rgb="FFFF0000"/>
        <rFont val="Calibri"/>
        <family val="2"/>
        <scheme val="minor"/>
      </rPr>
      <t>(0.47)</t>
    </r>
  </si>
  <si>
    <t>MYZPE13164_G006_v1.0_000132760.1</t>
  </si>
  <si>
    <t>uncharacterized protein LOC111035580 [Myzus persicae]</t>
  </si>
  <si>
    <t>XP_022172943.1</t>
  </si>
  <si>
    <t>119 kDa</t>
  </si>
  <si>
    <r>
      <t xml:space="preserve">0.58 </t>
    </r>
    <r>
      <rPr>
        <sz val="12"/>
        <color rgb="FFFF0000"/>
        <rFont val="Calibri"/>
        <family val="2"/>
        <scheme val="minor"/>
      </rPr>
      <t>(0.66)</t>
    </r>
  </si>
  <si>
    <t>MYZPE13164_G006_v1.0_000166560.1</t>
  </si>
  <si>
    <t>acetyl-coenzyme A synthetase [Myzus persicae]</t>
  </si>
  <si>
    <t>XP_022177956.1</t>
  </si>
  <si>
    <t>76 kDa</t>
  </si>
  <si>
    <r>
      <t xml:space="preserve">0.54 </t>
    </r>
    <r>
      <rPr>
        <sz val="12"/>
        <color rgb="FFFF0000"/>
        <rFont val="Calibri"/>
        <family val="2"/>
        <scheme val="minor"/>
      </rPr>
      <t>(0.56)</t>
    </r>
  </si>
  <si>
    <t>MYZPE13164_G006_v1.0_000043160.1 (+2)</t>
  </si>
  <si>
    <t>CDGSH iron-sulfur domain-containing protein-like [Acyrthosiphon pisum]</t>
  </si>
  <si>
    <t>NP_001155583.1</t>
  </si>
  <si>
    <t>14 kDa</t>
  </si>
  <si>
    <r>
      <t xml:space="preserve">0.53 </t>
    </r>
    <r>
      <rPr>
        <sz val="12"/>
        <color rgb="FFFF0000"/>
        <rFont val="Calibri"/>
        <family val="2"/>
        <scheme val="minor"/>
      </rPr>
      <t>(0.61)</t>
    </r>
  </si>
  <si>
    <t>MYZPE13164_G006_v1.0_000006670.1 [4]</t>
  </si>
  <si>
    <t>KH domain-containing, RNA-binding, signal transduction-associated protein 2-like [Myzus persicae]</t>
  </si>
  <si>
    <t>XP_022164684.1</t>
  </si>
  <si>
    <t>37 kDa</t>
  </si>
  <si>
    <r>
      <t>0.45</t>
    </r>
    <r>
      <rPr>
        <sz val="12"/>
        <color rgb="FFFF0000"/>
        <rFont val="Calibri"/>
        <family val="2"/>
        <scheme val="minor"/>
      </rPr>
      <t xml:space="preserve"> (0.54)</t>
    </r>
  </si>
  <si>
    <t>MYZPE13164_G006_v1.0_000011600.2 [2]</t>
  </si>
  <si>
    <t>E3 ubiquitin-protein ligase KCMF1-like isoform X1 [Myzus persicae]</t>
  </si>
  <si>
    <t>XP_022170644.1</t>
  </si>
  <si>
    <t>50 kDa</t>
  </si>
  <si>
    <t>MYZPE13164_G006_v1.0_000073030.1</t>
  </si>
  <si>
    <t>translocon-associated protein subunit gamma [Myzus persicae]</t>
  </si>
  <si>
    <t>XP_022164833.1</t>
  </si>
  <si>
    <t>21 kDa</t>
  </si>
  <si>
    <r>
      <t xml:space="preserve">0.45 </t>
    </r>
    <r>
      <rPr>
        <sz val="12"/>
        <color rgb="FFFF0000"/>
        <rFont val="Calibri"/>
        <family val="2"/>
        <scheme val="minor"/>
      </rPr>
      <t>(0.65)</t>
    </r>
  </si>
  <si>
    <t>lcl|CP002697.1_cdsid_AHG59894.1</t>
  </si>
  <si>
    <t>50S ribosomal protein L18 [Buchnera aphidicola]</t>
  </si>
  <si>
    <t>WP_025369128.1</t>
  </si>
  <si>
    <r>
      <t xml:space="preserve">0.43 </t>
    </r>
    <r>
      <rPr>
        <sz val="12"/>
        <color rgb="FFFF0000"/>
        <rFont val="Calibri"/>
        <family val="2"/>
        <scheme val="minor"/>
      </rPr>
      <t>(0.63)</t>
    </r>
  </si>
  <si>
    <t>MYZPE13164_G006_v1.0_000055880.3 [3]</t>
  </si>
  <si>
    <t>transmembrane protease serine 9-like [Myzus persicae]</t>
  </si>
  <si>
    <t>XP_022162691.1</t>
  </si>
  <si>
    <t>59 kDa</t>
  </si>
  <si>
    <t>MYZPE13164_G006_v1.0_000190100.1</t>
  </si>
  <si>
    <t>ZM-domain protein [Acyrthosiphon pisum]</t>
  </si>
  <si>
    <t>NP_001156347.1</t>
  </si>
  <si>
    <t>27 kDa</t>
  </si>
  <si>
    <t>MYZPE13164_G006_v1.0_000078030.1 (+5)</t>
  </si>
  <si>
    <t>uncharacterized protein LOC111030400 [Myzus persicae]</t>
  </si>
  <si>
    <t>XP_022165559.1</t>
  </si>
  <si>
    <t>MYZPE13164_G006_v1.0_000012200.1 [4]</t>
  </si>
  <si>
    <t>maltase A3-like [Myzus persicae]</t>
  </si>
  <si>
    <t>XP_022171691.1</t>
  </si>
  <si>
    <r>
      <t xml:space="preserve">0.38 </t>
    </r>
    <r>
      <rPr>
        <sz val="12"/>
        <color rgb="FFFF0000"/>
        <rFont val="Calibri"/>
        <family val="2"/>
        <scheme val="minor"/>
      </rPr>
      <t>(0.60)</t>
    </r>
  </si>
  <si>
    <t>MYZPE13164_G006_v1.0_000034520.1 [3]</t>
  </si>
  <si>
    <t>tumor suppressor candidate 3 [Myzus persicae]</t>
  </si>
  <si>
    <t>XP_022160306.1</t>
  </si>
  <si>
    <t>38 kDa</t>
  </si>
  <si>
    <t>MYZPE13164_G006_v1.0_000091880.1 (+2)</t>
  </si>
  <si>
    <t>cAMP-dependent protein kinase catalytic subunit 1 [Acyrthosiphon pisum]</t>
  </si>
  <si>
    <t>XP_008189819.1</t>
  </si>
  <si>
    <t>42 kDa</t>
  </si>
  <si>
    <t>MYZPE13164_G006_v1.0_000074070.1 (+1)</t>
  </si>
  <si>
    <t>NADH dehydrogenase [ubiquinone] 1 beta subcomplex subunit 3-like [Myzus persicae]</t>
  </si>
  <si>
    <t>XP_022164974.1</t>
  </si>
  <si>
    <r>
      <t xml:space="preserve">0.36 </t>
    </r>
    <r>
      <rPr>
        <sz val="12"/>
        <color rgb="FFFF0000"/>
        <rFont val="Calibri"/>
        <family val="2"/>
        <scheme val="minor"/>
      </rPr>
      <t>(0.60)</t>
    </r>
  </si>
  <si>
    <t>MYZPE13164_G006_v1.0_000183410.1 (+4)</t>
  </si>
  <si>
    <t>farnesol dehydrogenase-like [Myzus persicae]</t>
  </si>
  <si>
    <t>XP_022180330.1</t>
  </si>
  <si>
    <t>29 kDa</t>
  </si>
  <si>
    <t>MYZPE13164_G006_v1.0_000195310.1</t>
  </si>
  <si>
    <t>K-ras-like [Acyrthosiphon pisum]</t>
  </si>
  <si>
    <t>NP_001155401.1</t>
  </si>
  <si>
    <t>22 kDa</t>
  </si>
  <si>
    <r>
      <t xml:space="preserve">0.34 </t>
    </r>
    <r>
      <rPr>
        <sz val="12"/>
        <color rgb="FFFF0000"/>
        <rFont val="Calibri"/>
        <family val="2"/>
        <scheme val="minor"/>
      </rPr>
      <t>(0.56)</t>
    </r>
  </si>
  <si>
    <t>MYZPE13164_G006_v1.0_000120790.1 (+1)</t>
  </si>
  <si>
    <t>ras-related protein Rac1 [Myzus persicae]</t>
  </si>
  <si>
    <t>XP_022171347.1</t>
  </si>
  <si>
    <r>
      <t xml:space="preserve">0.33 </t>
    </r>
    <r>
      <rPr>
        <sz val="12"/>
        <color rgb="FFFF0000"/>
        <rFont val="Calibri"/>
        <family val="2"/>
        <scheme val="minor"/>
      </rPr>
      <t>(0.58)</t>
    </r>
  </si>
  <si>
    <t>MYZPE13164_G006_v1.0_000045560.1 (+1)</t>
  </si>
  <si>
    <t>sulfide:quinone oxidoreductase, mitochondrial-like [Myzus persicae]</t>
  </si>
  <si>
    <t>XP_022161530.1</t>
  </si>
  <si>
    <t>47 kDa</t>
  </si>
  <si>
    <r>
      <t xml:space="preserve">0.32 </t>
    </r>
    <r>
      <rPr>
        <sz val="12"/>
        <color rgb="FFFF0000"/>
        <rFont val="Calibri"/>
        <family val="2"/>
        <scheme val="minor"/>
      </rPr>
      <t>(0.58)</t>
    </r>
  </si>
  <si>
    <t>MYZPE13164_G006_v1.0_000138610.3 (+1)</t>
  </si>
  <si>
    <t>ras-related protein Rab-38-like isoform X1 [Myzus persicae]</t>
  </si>
  <si>
    <t>XP_022173772.1</t>
  </si>
  <si>
    <t>MYZPE13164_G006_v1.0_000194630.1 [4]</t>
  </si>
  <si>
    <t>nuclear pore complex protein Nup205 [Myzus persicae]</t>
  </si>
  <si>
    <t>XP_022181667.1</t>
  </si>
  <si>
    <t>218 kDa</t>
  </si>
  <si>
    <t>MYZPE13164_G006_v1.0_000084100.1 (+1)</t>
  </si>
  <si>
    <t>probable small nuclear ribonucleoprotein Sm D1 isoform X1 [Myzus persicae]</t>
  </si>
  <si>
    <t>XP_022166370.1</t>
  </si>
  <si>
    <r>
      <t xml:space="preserve">0.3 </t>
    </r>
    <r>
      <rPr>
        <sz val="12"/>
        <color rgb="FFFF0000"/>
        <rFont val="Calibri"/>
        <family val="2"/>
        <scheme val="minor"/>
      </rPr>
      <t>(0.58)</t>
    </r>
  </si>
  <si>
    <t>MYZPE13164_G006_v1.0_000182830.1 (+1)</t>
  </si>
  <si>
    <t>lipid storage droplets surface-binding protein 1 [Myzus persicae]</t>
  </si>
  <si>
    <t>XP_022180226.1</t>
  </si>
  <si>
    <t>44 kDa</t>
  </si>
  <si>
    <t>MYZPE13164_G006_v1.0_000012120.1 (+1)</t>
  </si>
  <si>
    <t>probable NADH dehydrogenase [ubiquinone] 1 alpha subcomplex subunit 12 [Myzus persicae]</t>
  </si>
  <si>
    <t>XP_022171363.1</t>
  </si>
  <si>
    <t>17 kDa</t>
  </si>
  <si>
    <r>
      <t xml:space="preserve">0.27 </t>
    </r>
    <r>
      <rPr>
        <sz val="12"/>
        <color rgb="FFFF0000"/>
        <rFont val="Calibri"/>
        <family val="2"/>
        <scheme val="minor"/>
      </rPr>
      <t>(0.53)</t>
    </r>
  </si>
  <si>
    <t>MYZPE13164_G006_v1.0_000123600.3 [4]</t>
  </si>
  <si>
    <t>eukaryotic translation initiation factor 6 [Rhopalosiphum maidis]</t>
  </si>
  <si>
    <t>XP_026807076.1</t>
  </si>
  <si>
    <r>
      <t xml:space="preserve">0.27 </t>
    </r>
    <r>
      <rPr>
        <sz val="12"/>
        <color rgb="FFFF0000"/>
        <rFont val="Calibri"/>
        <family val="2"/>
        <scheme val="minor"/>
      </rPr>
      <t>(0.57)</t>
    </r>
  </si>
  <si>
    <t>MYZPE13164_G006_v1.0_000143310.1 (+1)</t>
  </si>
  <si>
    <t>ras-related protein Rab-35 [Acyrthosiphon pisum]</t>
  </si>
  <si>
    <t>XP_001951946.1</t>
  </si>
  <si>
    <t>23 kDa</t>
  </si>
  <si>
    <t>MYZPE13164_G006_v1.0_000193200.1</t>
  </si>
  <si>
    <t>LOW QUALITY PROTEIN: glycogen [starch] synthase [Myzus persicae]</t>
  </si>
  <si>
    <t>XP_022181549.1</t>
  </si>
  <si>
    <t>MYZPE13164_G006_v1.0_000153790.1 [2]</t>
  </si>
  <si>
    <t>asparagine--tRNA ligase, cytoplasmic [Myzus persicae]</t>
  </si>
  <si>
    <t>XP_022176059.1</t>
  </si>
  <si>
    <t>64 kDa</t>
  </si>
  <si>
    <t>MYZPE13164_G006_v1.0_000057920.1 (+2)</t>
  </si>
  <si>
    <t>probable low-specificity L-threonine aldolase 2 isoform X1 [Myzus persicae]</t>
  </si>
  <si>
    <t>XP_022162897.1</t>
  </si>
  <si>
    <t>43 kDa</t>
  </si>
  <si>
    <r>
      <t xml:space="preserve">0.25 </t>
    </r>
    <r>
      <rPr>
        <sz val="12"/>
        <color rgb="FFFF0000"/>
        <rFont val="Calibri"/>
        <family val="2"/>
        <scheme val="minor"/>
      </rPr>
      <t>(0.55)</t>
    </r>
  </si>
  <si>
    <t>MYZPE13164_G006_v1.0_000123980.2 [2]</t>
  </si>
  <si>
    <t>TLD domain-containing protein 1 [Myzus persicae]</t>
  </si>
  <si>
    <t>XP_022171765.1</t>
  </si>
  <si>
    <t>MYZPE13164_G006_v1.0_000158160.1</t>
  </si>
  <si>
    <t>receptor expression-enhancing protein 5-like isoform X1 [Myzus persicae]</t>
  </si>
  <si>
    <t>XP_022176799.1</t>
  </si>
  <si>
    <t>MYZPE13164_G006_v1.0_000163910.1 (+1)</t>
  </si>
  <si>
    <t>integrin alpha-PS2-like isoform X1 [Myzus persicae]</t>
  </si>
  <si>
    <t>XP_022177628.1</t>
  </si>
  <si>
    <t>175 kDa</t>
  </si>
  <si>
    <t>January</t>
  </si>
  <si>
    <t>MYZPE13164_G006_v1.0_000017400.1</t>
  </si>
  <si>
    <t>DNA-directed RNA polymerase II subunit RPB1-like [Acyrthosiphon pisum]</t>
  </si>
  <si>
    <t>XP_001944766.2</t>
  </si>
  <si>
    <t>78 kDa</t>
  </si>
  <si>
    <r>
      <t>0.67</t>
    </r>
    <r>
      <rPr>
        <sz val="12"/>
        <color rgb="FFFF0000"/>
        <rFont val="Calibri"/>
        <family val="2"/>
        <scheme val="minor"/>
      </rPr>
      <t xml:space="preserve"> (0.32)</t>
    </r>
  </si>
  <si>
    <t>MYZPE13164_G006_v1.0_000140400.1 [2]</t>
  </si>
  <si>
    <t>papilin isoform X1 [Myzus persicae]</t>
  </si>
  <si>
    <t>XP_022174081.1</t>
  </si>
  <si>
    <t>281 kDa</t>
  </si>
  <si>
    <r>
      <t xml:space="preserve">0.67 </t>
    </r>
    <r>
      <rPr>
        <sz val="12"/>
        <color rgb="FFFF0000"/>
        <rFont val="Calibri"/>
        <family val="2"/>
        <scheme val="minor"/>
      </rPr>
      <t>(0.53)</t>
    </r>
  </si>
  <si>
    <t>MYZPE13164_G006_v1.0_000145390.1 (+3)</t>
  </si>
  <si>
    <t>60S acidic ribosomal protein P2-like isoform X2 [Myzus persicae]</t>
  </si>
  <si>
    <t>XP_022174846.1</t>
  </si>
  <si>
    <r>
      <t xml:space="preserve">0.67 </t>
    </r>
    <r>
      <rPr>
        <sz val="12"/>
        <color rgb="FFFF0000"/>
        <rFont val="Calibri"/>
        <family val="2"/>
        <scheme val="minor"/>
      </rPr>
      <t>(0.13)</t>
    </r>
  </si>
  <si>
    <t>MYZPE13164_G006_v1.0_000123000.2</t>
  </si>
  <si>
    <t>U4/U6.U5 tri-snRNP-associated protein 1 isoform X2 [Myzus persicae]</t>
  </si>
  <si>
    <t>XP_022171644.1</t>
  </si>
  <si>
    <t>86 kDa</t>
  </si>
  <si>
    <r>
      <t xml:space="preserve">0.66 </t>
    </r>
    <r>
      <rPr>
        <sz val="12"/>
        <color rgb="FFFF0000"/>
        <rFont val="Calibri"/>
        <family val="2"/>
        <scheme val="minor"/>
      </rPr>
      <t>(0.63)</t>
    </r>
  </si>
  <si>
    <t>MYZPE13164_G006_v1.0_000132830.2 [3]</t>
  </si>
  <si>
    <t>small nuclear ribonucleoprotein D2-like [Acyrthosiphon pisum]</t>
  </si>
  <si>
    <t>NP_001153822.1</t>
  </si>
  <si>
    <r>
      <t>0.66</t>
    </r>
    <r>
      <rPr>
        <sz val="12"/>
        <color rgb="FFFF0000"/>
        <rFont val="Calibri"/>
        <family val="2"/>
        <scheme val="minor"/>
      </rPr>
      <t xml:space="preserve"> (0.26)</t>
    </r>
  </si>
  <si>
    <t>MYZPE13164_G006_v1.0_000098760.1 (+1)</t>
  </si>
  <si>
    <t>uncharacterized protein LOC111032353 [Myzus persicae]</t>
  </si>
  <si>
    <t>XP_022168334.1</t>
  </si>
  <si>
    <r>
      <t xml:space="preserve">0.65 </t>
    </r>
    <r>
      <rPr>
        <sz val="12"/>
        <color rgb="FFFF0000"/>
        <rFont val="Calibri"/>
        <family val="2"/>
        <scheme val="minor"/>
      </rPr>
      <t>(0.55)</t>
    </r>
  </si>
  <si>
    <t>MYZPE13164_G006_v1.0_000043820.2 [2]</t>
  </si>
  <si>
    <t>prostaglandin reductase 1-like [Myzus persicae]</t>
  </si>
  <si>
    <t>XP_022161266.1</t>
  </si>
  <si>
    <r>
      <t xml:space="preserve">0.6 </t>
    </r>
    <r>
      <rPr>
        <sz val="12"/>
        <color rgb="FFFF0000"/>
        <rFont val="Calibri"/>
        <family val="2"/>
        <scheme val="minor"/>
      </rPr>
      <t>(0.04)</t>
    </r>
  </si>
  <si>
    <t>lcl|CP002697.1_cdsid_AHG60190.1</t>
  </si>
  <si>
    <t>peroxiredoxin C [Buchnera aphidicola]</t>
  </si>
  <si>
    <t>WP_025368827.1</t>
  </si>
  <si>
    <r>
      <t xml:space="preserve">0.52 </t>
    </r>
    <r>
      <rPr>
        <sz val="12"/>
        <color rgb="FFFF0000"/>
        <rFont val="Calibri"/>
        <family val="2"/>
        <scheme val="minor"/>
      </rPr>
      <t>(0.30)</t>
    </r>
  </si>
  <si>
    <t>lcl|CP002697.1_cdsid_AHG59874.1</t>
  </si>
  <si>
    <t>30S ribosomal protein S7 [Buchnera aphidicola]</t>
  </si>
  <si>
    <t>AHG59874.1</t>
  </si>
  <si>
    <t>18 kDa</t>
  </si>
  <si>
    <r>
      <t>AMPH_High , AMPW_High;</t>
    </r>
    <r>
      <rPr>
        <sz val="12"/>
        <color rgb="FFFF0000"/>
        <rFont val="Calibri"/>
        <family val="2"/>
        <scheme val="minor"/>
      </rPr>
      <t xml:space="preserve"> JMPH_Low , JMPW_High; </t>
    </r>
    <r>
      <rPr>
        <sz val="12"/>
        <color rgb="FF008000"/>
        <rFont val="Calibri"/>
        <scheme val="minor"/>
      </rPr>
      <t>PhoIn_H_Low , PhoIn_W_Low</t>
    </r>
  </si>
  <si>
    <t>MYZPE13164_G006_v1.0_000104270.1</t>
  </si>
  <si>
    <t>cathepsin B-like [Myzus persicae]</t>
  </si>
  <si>
    <t>XP_022169088</t>
  </si>
  <si>
    <t>71 kDa</t>
  </si>
  <si>
    <r>
      <t>AMPH_High , AMPW_High;</t>
    </r>
    <r>
      <rPr>
        <sz val="12"/>
        <color rgb="FFFF0000"/>
        <rFont val="Calibri"/>
        <family val="2"/>
        <scheme val="minor"/>
      </rPr>
      <t xml:space="preserve"> JMPH_Low , JMPW_Low; </t>
    </r>
    <r>
      <rPr>
        <sz val="12"/>
        <color rgb="FF008000"/>
        <rFont val="Calibri"/>
        <scheme val="minor"/>
      </rPr>
      <t>PhoIn_H_Low , PhoIn_W_Low</t>
    </r>
  </si>
  <si>
    <r>
      <t xml:space="preserve">0 </t>
    </r>
    <r>
      <rPr>
        <sz val="12"/>
        <color rgb="FFFF0000"/>
        <rFont val="Calibri"/>
        <family val="2"/>
        <scheme val="minor"/>
      </rPr>
      <t>(0.58)</t>
    </r>
  </si>
  <si>
    <t>MYZPE13164_G006_v1.0_000056200.1 (+1)</t>
  </si>
  <si>
    <t>hypothetical protein PPYR_08116 [Photinus pyralis]</t>
  </si>
  <si>
    <t>KAB0797122.1</t>
  </si>
  <si>
    <t>107 kDa</t>
  </si>
  <si>
    <t>lcl|CP002697.1_cdsid_AHG60307.1</t>
  </si>
  <si>
    <t>30S ribosomal protein S21 [Buchnera aphidicola]</t>
  </si>
  <si>
    <t>WP_009874014.1</t>
  </si>
  <si>
    <t>MYZPE13164_G006_v1.0_000104610.1</t>
  </si>
  <si>
    <t>60S acidic ribosomal protein P1 [Myzus persicae]</t>
  </si>
  <si>
    <t>XP_022169121.1</t>
  </si>
  <si>
    <t>lcl|CP002697.1_cdsid_AHG59895.1</t>
  </si>
  <si>
    <t>30S ribosomal protein S5 [Buchnera aphidicola]</t>
  </si>
  <si>
    <t>WP_025369127.1</t>
  </si>
  <si>
    <t>lcl|CP002697.1_cdsid_AHG60217.1</t>
  </si>
  <si>
    <t>molecular chaperone DnaK [Buchnera aphidicola]</t>
  </si>
  <si>
    <t>WP_025368798.1</t>
  </si>
  <si>
    <t>MYZPE13164_G006_v1.0_000011320.1 (+2)</t>
  </si>
  <si>
    <t>T-complex protein 1 subunit epsilon [Myzus persicae]</t>
  </si>
  <si>
    <t>XP_022170260.1</t>
  </si>
  <si>
    <t>MYZPE13164_G006_v1.0_000020660.1</t>
  </si>
  <si>
    <t>UTP--glucose-1-phosphate uridylyltransferase isoform X2 [Myzus persicae]</t>
  </si>
  <si>
    <t>XP_022181825.1</t>
  </si>
  <si>
    <t>MYZPE13164_G006_v1.0_000051550.1</t>
  </si>
  <si>
    <t>hypoxia up-regulated protein 1 isoform X3 [Myzus persicae]</t>
  </si>
  <si>
    <t>XP_022162147.1</t>
  </si>
  <si>
    <t>108 kDa</t>
  </si>
  <si>
    <t>MYZPE13164_G006_v1.0_000071590.1 [6]</t>
  </si>
  <si>
    <t>glycerol-3-phosphate dehydrogenase [NAD(+)], cytoplasmic isoform X1 [Myzus persicae]</t>
  </si>
  <si>
    <t>XP_022164591.1</t>
  </si>
  <si>
    <t>MYZPE13164_G006_v1.0_000078240.1</t>
  </si>
  <si>
    <t>60S ribosomal protein L3 [Myzus persicae]</t>
  </si>
  <si>
    <t>XP_022165516.1</t>
  </si>
  <si>
    <t>MYZPE13164_G006_v1.0_000102240.1 (+2)</t>
  </si>
  <si>
    <t>delta-1-pyrroline-5-carboxylate dehydrogenase, mitochondrial isoform X1 [Myzus persicae]</t>
  </si>
  <si>
    <t>XP_022168789.1</t>
  </si>
  <si>
    <t>63 kDa</t>
  </si>
  <si>
    <t>MYZPE13164_G006_v1.0_000110160.1</t>
  </si>
  <si>
    <t>profilin-like [Myzus persicae]</t>
  </si>
  <si>
    <t>XP_022169876.1</t>
  </si>
  <si>
    <t>MYZPE13164_G006_v1.0_000111950.1</t>
  </si>
  <si>
    <t>T-complex protein 1 subunit alpha [Myzus persicae]</t>
  </si>
  <si>
    <t>XP_022170056.1</t>
  </si>
  <si>
    <t>60 kDa</t>
  </si>
  <si>
    <t>MYZPE13164_G006_v1.0_000133820.1 [3]</t>
  </si>
  <si>
    <t>2-oxoglutarate dehydrogenase, mitochondrial isoform X4 [Myzus persicae]</t>
  </si>
  <si>
    <t>XP_022173088.1</t>
  </si>
  <si>
    <t>118 kDa</t>
  </si>
  <si>
    <t>MYZPE13164_G006_v1.0_000152070.1</t>
  </si>
  <si>
    <t>titin [Rhopalosiphum maidis]</t>
  </si>
  <si>
    <t>XP_026815437.1</t>
  </si>
  <si>
    <t>894 kDa</t>
  </si>
  <si>
    <t>MYZPE13164_G006_v1.0_000153660.1</t>
  </si>
  <si>
    <t>RNA-binding protein 39-like isoform X1 [Myzus persicae]</t>
  </si>
  <si>
    <t>XP_022176027.1</t>
  </si>
  <si>
    <t>MYZPE13164_G006_v1.0_000160420.1</t>
  </si>
  <si>
    <t>plasma membrane calcium-transporting ATPase 2 isoform X1 [Myzus persicae]</t>
  </si>
  <si>
    <t>XP_022177096.1</t>
  </si>
  <si>
    <t>134 kDa</t>
  </si>
  <si>
    <t>MYZPE13164_G006_v1.0_000181840.1</t>
  </si>
  <si>
    <t>60 kDa heat shock protein, mitochondrial [Myzus persicae]</t>
  </si>
  <si>
    <t>XP_022180141.1</t>
  </si>
  <si>
    <t>MYZPE13164_G006_v1.0_000201540.1</t>
  </si>
  <si>
    <t>26S proteasome regulatory subunit 6B [Acyrthosiphon pisum]</t>
  </si>
  <si>
    <t>XP_001945593.1</t>
  </si>
  <si>
    <t>lcl|CP002697.1_cdsid_AHG59814.1</t>
  </si>
  <si>
    <t>ketol-acid reductoisomerase [Buchnera aphidicola]</t>
  </si>
  <si>
    <t>WP_025369210.1</t>
  </si>
  <si>
    <t>56 kDa</t>
  </si>
  <si>
    <t>MYZPE13164_G006_v1.0_000003390.2</t>
  </si>
  <si>
    <t>60S acidic ribosomal protein P2-like [Myzus persicae]</t>
  </si>
  <si>
    <t>XP_022161253.1</t>
  </si>
  <si>
    <t>MYZPE13164_G006_v1.0_000065810.1</t>
  </si>
  <si>
    <t>ribosomal protein S17 [Acyrthosiphon pisum]</t>
  </si>
  <si>
    <t>NP_001119681.1</t>
  </si>
  <si>
    <t>15 kDa</t>
  </si>
  <si>
    <t>lcl|CP002697.1_cdsid_AHG59901.1</t>
  </si>
  <si>
    <t>30S ribosomal protein S4 [Buchnera aphidicola]</t>
  </si>
  <si>
    <t>WP_025369120.1</t>
  </si>
  <si>
    <t>MYZPE13164_G006_v1.0_000159280.1</t>
  </si>
  <si>
    <t>PREDICTED: 60S ribosomal protein L27a [Diuraphis noxia]</t>
  </si>
  <si>
    <t>XP_015377446.1</t>
  </si>
  <si>
    <t>lcl|CP002697.1_cdsid_AHG59891.1</t>
  </si>
  <si>
    <t>30S ribosomal protein S14 [Buchnera aphidicola]</t>
  </si>
  <si>
    <t>WP_025369131.1</t>
  </si>
  <si>
    <r>
      <t xml:space="preserve">0.3 </t>
    </r>
    <r>
      <rPr>
        <sz val="12"/>
        <color rgb="FFFF0000"/>
        <rFont val="Calibri"/>
        <family val="2"/>
        <scheme val="minor"/>
      </rPr>
      <t>(0.54)</t>
    </r>
  </si>
  <si>
    <t>MYZPE13164_G006_v1.0_000052020.2 [2]</t>
  </si>
  <si>
    <t>nuclease-sensitive element-binding protein 1 [Myzus persicae]</t>
  </si>
  <si>
    <t>XP_022162216.1</t>
  </si>
  <si>
    <t>34 kDa</t>
  </si>
  <si>
    <t>MYZPE13164_G006_v1.0_000106080.1</t>
  </si>
  <si>
    <t>XP_022169306.1</t>
  </si>
  <si>
    <t>380 kDa</t>
  </si>
  <si>
    <t xml:space="preserve">Phosphatase Inhibitor </t>
  </si>
  <si>
    <t>MYZPE13164_G006_v1.0_000190880.1</t>
  </si>
  <si>
    <t>PREDICTED: proline-rich protein 36-like [Acyrthosiphon pisum]</t>
  </si>
  <si>
    <t>XP_001948600.1</t>
  </si>
  <si>
    <t>54 kDa</t>
  </si>
  <si>
    <r>
      <t xml:space="preserve">0.73 </t>
    </r>
    <r>
      <rPr>
        <sz val="12"/>
        <color rgb="FFFF0000"/>
        <rFont val="Calibri"/>
        <family val="2"/>
        <scheme val="minor"/>
      </rPr>
      <t>(0.54)</t>
    </r>
  </si>
  <si>
    <t>MYZPE13164_G006_v1.0_000191850.1</t>
  </si>
  <si>
    <t>uncharacterized protein LOC111041433 isoform X1 [Myzus persicae]</t>
  </si>
  <si>
    <t>XP_022181395.1</t>
  </si>
  <si>
    <t>39 kDa</t>
  </si>
  <si>
    <r>
      <t xml:space="preserve">0.67 </t>
    </r>
    <r>
      <rPr>
        <sz val="12"/>
        <color rgb="FFFF0000"/>
        <rFont val="Calibri"/>
        <family val="2"/>
        <scheme val="minor"/>
      </rPr>
      <t>(0.67)</t>
    </r>
  </si>
  <si>
    <t>MYZPE13164_G006_v1.0_000069720.1</t>
  </si>
  <si>
    <t>tubulointerstitial nephritis antigen-like isoform X1 [Myzus persicae]</t>
  </si>
  <si>
    <t>XP_022164245.1</t>
  </si>
  <si>
    <r>
      <t>0.65</t>
    </r>
    <r>
      <rPr>
        <sz val="12"/>
        <color rgb="FFFF0000"/>
        <rFont val="Calibri"/>
        <family val="2"/>
        <scheme val="minor"/>
      </rPr>
      <t xml:space="preserve"> (0.43)</t>
    </r>
  </si>
  <si>
    <t>MYZPE13164_G006_v1.0_000175440.1</t>
  </si>
  <si>
    <t>proline-rich extensin-like protein EPR1 [Myzus persicae]</t>
  </si>
  <si>
    <t>XP_022179221.1</t>
  </si>
  <si>
    <t>MYZPE13164_G006_v1.0_000201620.1</t>
  </si>
  <si>
    <t>nuclear transcription factor Y subunit beta-like [Myzus persicae]</t>
  </si>
  <si>
    <t>XP_022182554.1</t>
  </si>
  <si>
    <t>MYZPE13164_G006_v1.0_000016640.1</t>
  </si>
  <si>
    <t>protein yellow-like [Myzus persicae]</t>
  </si>
  <si>
    <t>XP_022176575.1</t>
  </si>
  <si>
    <t>MYZPE13164_G006_v1.0_000170330.1</t>
  </si>
  <si>
    <t>cuticular protein 48 [Acyrthosiphon pisum]</t>
  </si>
  <si>
    <t>NP_001165721.1</t>
  </si>
  <si>
    <r>
      <t xml:space="preserve">0.4 </t>
    </r>
    <r>
      <rPr>
        <sz val="12"/>
        <color rgb="FFFF0000"/>
        <rFont val="Calibri"/>
        <family val="2"/>
        <scheme val="minor"/>
      </rPr>
      <t>(0.83)</t>
    </r>
  </si>
  <si>
    <t>MYZPE13164_G006_v1.0_000086070.1</t>
  </si>
  <si>
    <t>larval cuticle protein LCP-22-like isoform X1 [Myzus persicae]</t>
  </si>
  <si>
    <t>XP_022166610.1</t>
  </si>
  <si>
    <t>31 kDa</t>
  </si>
  <si>
    <t>MYZPE13164_G006_v1.0_000160430.2 [2]</t>
  </si>
  <si>
    <t>cuticle protein 21-like [Diuraphis noxia]</t>
  </si>
  <si>
    <t>XP_0153664931</t>
  </si>
  <si>
    <t>MYZPE13164_G006_v1.0_000084640.1</t>
  </si>
  <si>
    <t>pupal cuticle protein 36a [Diuraphis noxia]</t>
  </si>
  <si>
    <t>XP_015368211.1</t>
  </si>
  <si>
    <t>MYZPE13164_G006_v1.0_000122300.1</t>
  </si>
  <si>
    <t>XP_015366493.1</t>
  </si>
  <si>
    <t>32 kDa</t>
  </si>
  <si>
    <t>MYZPE13164_G006_v1.0_000127440.1</t>
  </si>
  <si>
    <t>repetitive proline-rich cell wall protein 2-like [Myzus persicae]</t>
  </si>
  <si>
    <t>XP_022172272.1</t>
  </si>
  <si>
    <t>MYZPE13164_G006_v1.0_000127520.1 [2]</t>
  </si>
  <si>
    <t>tetra-peptide repeat homeobox protein 1-like [Rhopalosiphum maidis]</t>
  </si>
  <si>
    <t>XP_026807579.1</t>
  </si>
  <si>
    <r>
      <t>Protein Annotation</t>
    </r>
    <r>
      <rPr>
        <b/>
        <i/>
        <vertAlign val="superscript"/>
        <sz val="14"/>
        <color rgb="FF000000"/>
        <rFont val="Calibri"/>
      </rPr>
      <t>d</t>
    </r>
  </si>
  <si>
    <t xml:space="preserve">complement component 1 Q subcomponent-binding protein, C1QBP [Myzus persicae] </t>
  </si>
  <si>
    <t>basement membrane-specific heparan sulfate proteoglycan core protein isoform X7, HSPG2 [Myzus persicae]</t>
  </si>
  <si>
    <r>
      <t>Enrichment Category</t>
    </r>
    <r>
      <rPr>
        <b/>
        <i/>
        <vertAlign val="superscript"/>
        <sz val="14"/>
        <color rgb="FF000000"/>
        <rFont val="Calibri"/>
      </rPr>
      <t>a</t>
    </r>
  </si>
  <si>
    <t>Table S1: Viral and vector proteins found to be ≥2-fold enriched in PLRV affinity purifications from viruliferous aphids in one or more independent AP-MS experiments</t>
  </si>
  <si>
    <r>
      <t>T-Test              p-value</t>
    </r>
    <r>
      <rPr>
        <b/>
        <i/>
        <vertAlign val="superscript"/>
        <sz val="14"/>
        <color rgb="FF000000"/>
        <rFont val="Calibri"/>
      </rPr>
      <t>s</t>
    </r>
  </si>
  <si>
    <r>
      <t>a</t>
    </r>
    <r>
      <rPr>
        <sz val="12"/>
        <color theme="1"/>
        <rFont val="Times New Roman"/>
      </rPr>
      <t xml:space="preserve">Prey proteins (or clusters) are grouped based on the number and significance of AP-MS dataset(s) they were found to be </t>
    </r>
    <r>
      <rPr>
        <sz val="12"/>
        <color rgb="FF000000"/>
        <rFont val="Times New Roman"/>
      </rPr>
      <t>enriched ≥2-fold or present/absent (+/-) in APs from viruliferous aphids compared to respective negative controls</t>
    </r>
    <r>
      <rPr>
        <sz val="12"/>
        <color theme="1"/>
        <rFont val="Times New Roman"/>
      </rPr>
      <t xml:space="preserve">. </t>
    </r>
  </si>
  <si>
    <r>
      <t>b</t>
    </r>
    <r>
      <rPr>
        <sz val="12"/>
        <color theme="1"/>
        <rFont val="Times New Roman"/>
      </rPr>
      <t>Column indicates the dataset(s) prey proteins (or clusters) were found to be significantly enriched in APs from viruliferous aphids compared to their respective non-viruliferous negative controls.</t>
    </r>
  </si>
  <si>
    <r>
      <t>c</t>
    </r>
    <r>
      <rPr>
        <sz val="12"/>
        <color theme="1"/>
        <rFont val="Times New Roman"/>
      </rPr>
      <t xml:space="preserve">Protein accession corresponding to the viral and </t>
    </r>
    <r>
      <rPr>
        <i/>
        <sz val="12"/>
        <color theme="1"/>
        <rFont val="Times New Roman"/>
      </rPr>
      <t>Myzus persicae</t>
    </r>
    <r>
      <rPr>
        <sz val="12"/>
        <color theme="1"/>
        <rFont val="Times New Roman"/>
      </rPr>
      <t xml:space="preserve"> protein sequences within our MS search database that was based on version 1.0 of the </t>
    </r>
    <r>
      <rPr>
        <i/>
        <sz val="12"/>
        <color theme="1"/>
        <rFont val="Times New Roman"/>
      </rPr>
      <t>M. persicae</t>
    </r>
    <r>
      <rPr>
        <sz val="12"/>
        <color theme="1"/>
        <rFont val="Times New Roman"/>
      </rPr>
      <t xml:space="preserve"> (clone G006) genome assembly obtained from BIPAA AphidBase and viral sequences from NCBI. Bracketed integers denote the identification of a protein cluster and the number of proteins belonging to that cluster. Integers in parentheses indicate the number of additional proteins that share the same exact peptides identified by MS.   </t>
    </r>
  </si>
  <si>
    <r>
      <t>d</t>
    </r>
    <r>
      <rPr>
        <sz val="12"/>
        <color theme="1"/>
        <rFont val="Times New Roman"/>
      </rPr>
      <t>Functional annotation of prey protein sequences obtained from NCBI protein BLAST.</t>
    </r>
  </si>
  <si>
    <r>
      <t>e</t>
    </r>
    <r>
      <rPr>
        <sz val="12"/>
        <color theme="1"/>
        <rFont val="Times New Roman"/>
      </rPr>
      <t>Protein identifier for corresponding reference sequence in NCBI.</t>
    </r>
  </si>
  <si>
    <r>
      <t>f</t>
    </r>
    <r>
      <rPr>
        <sz val="12"/>
        <color theme="1"/>
        <rFont val="Times New Roman"/>
      </rPr>
      <t>Protein molecular weight based on amino acid sequence.</t>
    </r>
  </si>
  <si>
    <r>
      <t>g</t>
    </r>
    <r>
      <rPr>
        <sz val="12"/>
        <color theme="1"/>
        <rFont val="Times New Roman"/>
      </rPr>
      <t>TRUE denotes a protein cluster or protein that shares some but not all peptide sequences with other proteins identified.</t>
    </r>
  </si>
  <si>
    <r>
      <t>h</t>
    </r>
    <r>
      <rPr>
        <sz val="12"/>
        <color theme="1"/>
        <rFont val="Times New Roman"/>
      </rPr>
      <t xml:space="preserve">Highlights the AP category the indicated prey protein (or cluster) was determined to be significantly enriched (p-value </t>
    </r>
    <r>
      <rPr>
        <sz val="12"/>
        <color theme="1"/>
        <rFont val="Symbol"/>
      </rPr>
      <t>&lt;</t>
    </r>
    <r>
      <rPr>
        <sz val="12"/>
        <color theme="1"/>
        <rFont val="Times New Roman"/>
      </rPr>
      <t xml:space="preserve"> 0.05) by Student T-test in Scaffold Q+ using total spectral counts.</t>
    </r>
  </si>
  <si>
    <r>
      <t>i</t>
    </r>
    <r>
      <rPr>
        <sz val="12"/>
        <color theme="1"/>
        <rFont val="Times New Roman"/>
      </rPr>
      <t xml:space="preserve">Highlights the AP category the indicated prey protein (or cluster) was determined to be significantly enriched (p-value </t>
    </r>
    <r>
      <rPr>
        <sz val="12"/>
        <color theme="1"/>
        <rFont val="Symbol"/>
      </rPr>
      <t>&lt;</t>
    </r>
    <r>
      <rPr>
        <sz val="12"/>
        <color theme="1"/>
        <rFont val="Times New Roman"/>
      </rPr>
      <t xml:space="preserve"> 0.05) by ANOVA in Scaffold Q+ using total spectral counts.</t>
    </r>
  </si>
  <si>
    <r>
      <t>p-q</t>
    </r>
    <r>
      <rPr>
        <sz val="12"/>
        <color rgb="FF000000"/>
        <rFont val="Times New Roman"/>
      </rPr>
      <t xml:space="preserve">Average value of total spectral counts for PLRV APs from non-viruliferous and viruliferous </t>
    </r>
    <r>
      <rPr>
        <i/>
        <sz val="12"/>
        <color rgb="FF000000"/>
        <rFont val="Times New Roman"/>
      </rPr>
      <t xml:space="preserve">M. persicae </t>
    </r>
    <r>
      <rPr>
        <sz val="12"/>
        <color rgb="FF000000"/>
        <rFont val="Times New Roman"/>
      </rPr>
      <t>within the indicated dataset</t>
    </r>
    <r>
      <rPr>
        <i/>
        <sz val="12"/>
        <color rgb="FF000000"/>
        <rFont val="Times New Roman"/>
      </rPr>
      <t>.</t>
    </r>
    <r>
      <rPr>
        <sz val="12"/>
        <color rgb="FF000000"/>
        <rFont val="Times New Roman"/>
      </rPr>
      <t xml:space="preserve">   </t>
    </r>
    <r>
      <rPr>
        <i/>
        <vertAlign val="superscript"/>
        <sz val="12"/>
        <color rgb="FF000000"/>
        <rFont val="Times New Roman"/>
      </rPr>
      <t xml:space="preserve"> </t>
    </r>
  </si>
  <si>
    <r>
      <t>r</t>
    </r>
    <r>
      <rPr>
        <sz val="12"/>
        <color theme="1"/>
        <rFont val="Times New Roman"/>
      </rPr>
      <t>Fold enrichment calculation based on the ratio of the average total spectral counts detected in APs from viruliferous aphids to non-viruliferous negative controls within the indicated dataset. (+/- denotes presences/absence; nd = not detected).</t>
    </r>
  </si>
  <si>
    <r>
      <t>s</t>
    </r>
    <r>
      <rPr>
        <sz val="12"/>
        <color theme="1"/>
        <rFont val="Times New Roman"/>
      </rPr>
      <t xml:space="preserve">T-test p-value calculated in Scaffold Q+ comparing the average total spectral counts detected in APs from viruliferous aphids to non-viruliferous negative controls within a dataset. </t>
    </r>
  </si>
  <si>
    <r>
      <t>t</t>
    </r>
    <r>
      <rPr>
        <sz val="12"/>
        <color theme="1"/>
        <rFont val="Times New Roman"/>
      </rPr>
      <t xml:space="preserve">Significance Analysis of INTeractome (SAINT) probability score indicating interaction confidence of each prey protein in APs from viruliferous aphids compared to non-viruliferous negative controls within a dataset. High confidence interaction scores are </t>
    </r>
    <r>
      <rPr>
        <sz val="12"/>
        <color theme="1"/>
        <rFont val="Symbol"/>
      </rPr>
      <t>³</t>
    </r>
    <r>
      <rPr>
        <sz val="12"/>
        <color theme="1"/>
        <rFont val="Times New Roman"/>
      </rPr>
      <t xml:space="preserve">0.8, medium confidence interaction score are between 0.5 and 0.79, low or no confidence scores are </t>
    </r>
    <r>
      <rPr>
        <sz val="12"/>
        <color theme="1"/>
        <rFont val="Symbol"/>
      </rPr>
      <t>£</t>
    </r>
    <r>
      <rPr>
        <sz val="12"/>
        <color theme="1"/>
        <rFont val="Times New Roman"/>
      </rPr>
      <t xml:space="preserve"> 0.5. Scores in red indicate the SAINT probability of interaction when the total spectral counts detected in each of the indicated APs from viruliferous aphids were compared to all non-viruliferous negative controls, including ones from the other two datasets.</t>
    </r>
  </si>
  <si>
    <t>Footnotes</t>
  </si>
  <si>
    <t>KP090166.1</t>
  </si>
  <si>
    <r>
      <t>Viruliferous (V)                  Bio Replicates (total SPC)</t>
    </r>
    <r>
      <rPr>
        <b/>
        <i/>
        <vertAlign val="superscript"/>
        <sz val="14"/>
        <color rgb="FF000000"/>
        <rFont val="Calibri"/>
      </rPr>
      <t>o</t>
    </r>
  </si>
  <si>
    <r>
      <t>Non-Viruliferous (N)                      Bio Replicates (total SPC)</t>
    </r>
    <r>
      <rPr>
        <b/>
        <i/>
        <vertAlign val="superscript"/>
        <sz val="14"/>
        <color rgb="FF000000"/>
        <rFont val="Calibri"/>
      </rPr>
      <t>n</t>
    </r>
  </si>
  <si>
    <r>
      <t>n-o</t>
    </r>
    <r>
      <rPr>
        <sz val="12"/>
        <color rgb="FF000000"/>
        <rFont val="Times New Roman"/>
      </rPr>
      <t xml:space="preserve">Total number of spectral counts (SPC) assigned in Scaffold for proteins or protein clusters identified in each PLRV AP from non-viruliferous (N) and viruliferous (V) </t>
    </r>
    <r>
      <rPr>
        <i/>
        <sz val="12"/>
        <color rgb="FF000000"/>
        <rFont val="Times New Roman"/>
      </rPr>
      <t>M. persicae</t>
    </r>
    <r>
      <rPr>
        <sz val="12"/>
        <color rgb="FF000000"/>
        <rFont val="Times New Roman"/>
      </rPr>
      <t>. Bio replicates = biological replicate. Each biological replicate is a sum of three analytical replicates.</t>
    </r>
  </si>
  <si>
    <r>
      <t>j</t>
    </r>
    <r>
      <rPr>
        <sz val="12"/>
        <color theme="1"/>
        <rFont val="Times New Roman"/>
      </rPr>
      <t>ANOVA p-value calculated in Scaffold Q+ by comparing the mean total spectral counts detected in non-viruliferous (N) and viruliferous (V) APs (n=3) across the three independent datasets.</t>
    </r>
  </si>
  <si>
    <r>
      <t>k</t>
    </r>
    <r>
      <rPr>
        <sz val="12"/>
        <color theme="1"/>
        <rFont val="Times New Roman"/>
      </rPr>
      <t xml:space="preserve">Quantitative MS data representing the set of APs performed and analyzed in April 2015. Biological replicates (n=3) corresponding to PLRV APs from non-viruliferous (N) and viruliferous (V) </t>
    </r>
    <r>
      <rPr>
        <i/>
        <sz val="12"/>
        <color theme="1"/>
        <rFont val="Times New Roman"/>
      </rPr>
      <t>M. persicae</t>
    </r>
    <r>
      <rPr>
        <sz val="12"/>
        <color theme="1"/>
        <rFont val="Times New Roman"/>
      </rPr>
      <t xml:space="preserve"> are denoted as AMPH and AMPW, respectively, in this table.</t>
    </r>
  </si>
  <si>
    <r>
      <t>l</t>
    </r>
    <r>
      <rPr>
        <sz val="12"/>
        <color theme="1"/>
        <rFont val="Times New Roman"/>
      </rPr>
      <t xml:space="preserve">Quantitative MS data representing the set of APs performed and analyzed in January 2016. Biological replicates (n=3) corresponding to PLRV APs from non-viruliferous (N) and viruliferous (V) </t>
    </r>
    <r>
      <rPr>
        <i/>
        <sz val="12"/>
        <color theme="1"/>
        <rFont val="Times New Roman"/>
      </rPr>
      <t>M. persicae</t>
    </r>
    <r>
      <rPr>
        <sz val="12"/>
        <color theme="1"/>
        <rFont val="Times New Roman"/>
      </rPr>
      <t xml:space="preserve"> are denoted as JMPH and JMPW, respectively, in this table.</t>
    </r>
  </si>
  <si>
    <r>
      <t>m</t>
    </r>
    <r>
      <rPr>
        <sz val="12"/>
        <color theme="1"/>
        <rFont val="Times New Roman"/>
      </rPr>
      <t xml:space="preserve">Quantitative MS data representing the set of APs performed and analyzed in January 2016 where phosphatase inhibitor cocktail was added to the AP lysis buffer. Biological replicates (n=3) corresponding to PLRV APs from non-viruliferous (N) and viruliferous (V) </t>
    </r>
    <r>
      <rPr>
        <i/>
        <sz val="12"/>
        <color theme="1"/>
        <rFont val="Times New Roman"/>
      </rPr>
      <t>M. persicae</t>
    </r>
    <r>
      <rPr>
        <sz val="12"/>
        <color theme="1"/>
        <rFont val="Times New Roman"/>
      </rPr>
      <t xml:space="preserve"> are denoted as PhoIn_H and PhoIn_W, respectively, in this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6"/>
      <name val="Calibri"/>
      <scheme val="minor"/>
    </font>
    <font>
      <b/>
      <sz val="12"/>
      <name val="Calibri"/>
      <scheme val="minor"/>
    </font>
    <font>
      <b/>
      <sz val="22"/>
      <color theme="1"/>
      <name val="Calibri"/>
      <scheme val="minor"/>
    </font>
    <font>
      <b/>
      <sz val="22"/>
      <color rgb="FF000000"/>
      <name val="Calibri"/>
    </font>
    <font>
      <b/>
      <i/>
      <vertAlign val="superscript"/>
      <sz val="22"/>
      <color rgb="FF000000"/>
      <name val="Calibri"/>
    </font>
    <font>
      <b/>
      <sz val="14"/>
      <color theme="1"/>
      <name val="Calibri"/>
      <scheme val="minor"/>
    </font>
    <font>
      <b/>
      <sz val="14"/>
      <name val="Calibri"/>
      <scheme val="minor"/>
    </font>
    <font>
      <b/>
      <sz val="14"/>
      <color rgb="FF000000"/>
      <name val="Calibri"/>
    </font>
    <font>
      <b/>
      <i/>
      <vertAlign val="superscript"/>
      <sz val="14"/>
      <color rgb="FF000000"/>
      <name val="Calibri"/>
    </font>
    <font>
      <b/>
      <sz val="14"/>
      <color theme="1"/>
      <name val="Calibri"/>
    </font>
    <font>
      <b/>
      <i/>
      <vertAlign val="superscript"/>
      <sz val="14"/>
      <color theme="1"/>
      <name val="Calibri"/>
    </font>
    <font>
      <b/>
      <vertAlign val="superscript"/>
      <sz val="14"/>
      <color theme="1"/>
      <name val="Calibri"/>
    </font>
    <font>
      <b/>
      <sz val="14"/>
      <color rgb="FFDD0806"/>
      <name val="Calibri"/>
    </font>
    <font>
      <sz val="12"/>
      <name val="Calibri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vertAlign val="superscript"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i/>
      <sz val="12"/>
      <color theme="1"/>
      <name val="Times New Roman"/>
    </font>
    <font>
      <sz val="12"/>
      <color theme="1"/>
      <name val="Symbol"/>
    </font>
    <font>
      <i/>
      <sz val="12"/>
      <color rgb="FF000000"/>
      <name val="Times New Roman"/>
    </font>
    <font>
      <i/>
      <vertAlign val="superscript"/>
      <sz val="12"/>
      <color rgb="FF000000"/>
      <name val="Times New Roman"/>
    </font>
    <font>
      <b/>
      <sz val="12"/>
      <color theme="1"/>
      <name val="Times New Roman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A8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37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40">
    <xf numFmtId="0" fontId="0" fillId="0" borderId="0" xfId="0"/>
    <xf numFmtId="0" fontId="3" fillId="2" borderId="0" xfId="0" applyFont="1" applyFill="1" applyBorder="1" applyAlignment="1">
      <alignment horizontal="left"/>
    </xf>
    <xf numFmtId="0" fontId="4" fillId="2" borderId="0" xfId="0" applyFont="1" applyFill="1" applyBorder="1"/>
    <xf numFmtId="0" fontId="3" fillId="2" borderId="0" xfId="0" applyFont="1" applyFill="1" applyBorder="1"/>
    <xf numFmtId="0" fontId="3" fillId="2" borderId="0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center"/>
    </xf>
    <xf numFmtId="0" fontId="5" fillId="2" borderId="0" xfId="0" applyFon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horizontal="right"/>
    </xf>
    <xf numFmtId="0" fontId="2" fillId="2" borderId="1" xfId="0" applyFont="1" applyFill="1" applyBorder="1"/>
    <xf numFmtId="0" fontId="2" fillId="2" borderId="2" xfId="0" applyFont="1" applyFill="1" applyBorder="1"/>
    <xf numFmtId="0" fontId="6" fillId="2" borderId="2" xfId="0" applyFont="1" applyFill="1" applyBorder="1"/>
    <xf numFmtId="0" fontId="7" fillId="0" borderId="2" xfId="0" applyFont="1" applyBorder="1" applyAlignment="1">
      <alignment vertical="center"/>
    </xf>
    <xf numFmtId="0" fontId="2" fillId="2" borderId="2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right"/>
    </xf>
    <xf numFmtId="0" fontId="9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9" fillId="2" borderId="0" xfId="0" applyFont="1" applyFill="1" applyAlignment="1">
      <alignment horizontal="right"/>
    </xf>
    <xf numFmtId="0" fontId="9" fillId="2" borderId="1" xfId="0" applyFont="1" applyFill="1" applyBorder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wrapText="1"/>
    </xf>
    <xf numFmtId="0" fontId="11" fillId="4" borderId="4" xfId="0" applyFont="1" applyFill="1" applyBorder="1" applyAlignment="1">
      <alignment horizontal="center" wrapText="1"/>
    </xf>
    <xf numFmtId="0" fontId="9" fillId="2" borderId="2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right"/>
    </xf>
    <xf numFmtId="0" fontId="11" fillId="5" borderId="0" xfId="0" applyFont="1" applyFill="1" applyAlignment="1">
      <alignment horizontal="center" wrapText="1"/>
    </xf>
    <xf numFmtId="0" fontId="11" fillId="6" borderId="4" xfId="0" applyFont="1" applyFill="1" applyBorder="1" applyAlignment="1">
      <alignment horizontal="center" wrapText="1"/>
    </xf>
    <xf numFmtId="0" fontId="9" fillId="2" borderId="2" xfId="0" applyFont="1" applyFill="1" applyBorder="1" applyAlignment="1">
      <alignment horizontal="right"/>
    </xf>
    <xf numFmtId="0" fontId="11" fillId="7" borderId="0" xfId="0" applyFont="1" applyFill="1" applyAlignment="1">
      <alignment horizontal="center" wrapText="1"/>
    </xf>
    <xf numFmtId="0" fontId="11" fillId="8" borderId="4" xfId="0" applyFont="1" applyFill="1" applyBorder="1" applyAlignment="1">
      <alignment horizontal="center" wrapText="1"/>
    </xf>
    <xf numFmtId="0" fontId="11" fillId="2" borderId="6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9" fillId="3" borderId="7" xfId="0" applyFont="1" applyFill="1" applyBorder="1" applyAlignment="1">
      <alignment horizontal="center" vertical="center" wrapText="1"/>
    </xf>
    <xf numFmtId="0" fontId="9" fillId="3" borderId="8" xfId="0" applyFont="1" applyFill="1" applyBorder="1" applyAlignment="1">
      <alignment horizontal="center" vertical="center" wrapText="1"/>
    </xf>
    <xf numFmtId="0" fontId="9" fillId="3" borderId="9" xfId="0" applyFont="1" applyFill="1" applyBorder="1" applyAlignment="1">
      <alignment horizontal="center" vertical="center" wrapText="1"/>
    </xf>
    <xf numFmtId="0" fontId="9" fillId="4" borderId="7" xfId="0" applyFont="1" applyFill="1" applyBorder="1" applyAlignment="1">
      <alignment horizontal="center" vertical="center" wrapText="1"/>
    </xf>
    <xf numFmtId="0" fontId="9" fillId="4" borderId="8" xfId="0" applyFont="1" applyFill="1" applyBorder="1" applyAlignment="1">
      <alignment horizontal="center" vertical="center" wrapText="1"/>
    </xf>
    <xf numFmtId="0" fontId="9" fillId="4" borderId="9" xfId="0" applyFont="1" applyFill="1" applyBorder="1" applyAlignment="1">
      <alignment horizontal="center" vertical="center" wrapText="1"/>
    </xf>
    <xf numFmtId="0" fontId="11" fillId="3" borderId="7" xfId="0" applyFont="1" applyFill="1" applyBorder="1" applyAlignment="1">
      <alignment horizontal="center" vertical="center" wrapText="1"/>
    </xf>
    <xf numFmtId="0" fontId="9" fillId="4" borderId="1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5" borderId="2" xfId="0" applyFont="1" applyFill="1" applyBorder="1" applyAlignment="1">
      <alignment horizontal="center" vertical="center" wrapText="1"/>
    </xf>
    <xf numFmtId="0" fontId="9" fillId="6" borderId="1" xfId="0" applyFont="1" applyFill="1" applyBorder="1" applyAlignment="1">
      <alignment horizontal="center" vertical="center" wrapText="1"/>
    </xf>
    <xf numFmtId="0" fontId="9" fillId="6" borderId="2" xfId="0" applyFont="1" applyFill="1" applyBorder="1" applyAlignment="1">
      <alignment horizontal="center" vertical="center" wrapText="1"/>
    </xf>
    <xf numFmtId="0" fontId="9" fillId="6" borderId="3" xfId="0" applyFont="1" applyFill="1" applyBorder="1" applyAlignment="1">
      <alignment horizontal="center" vertical="center" wrapText="1"/>
    </xf>
    <xf numFmtId="0" fontId="9" fillId="5" borderId="7" xfId="0" applyFont="1" applyFill="1" applyBorder="1" applyAlignment="1">
      <alignment horizontal="center" vertical="center" wrapText="1"/>
    </xf>
    <xf numFmtId="0" fontId="9" fillId="6" borderId="10" xfId="0" applyFont="1" applyFill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9" fillId="7" borderId="2" xfId="0" applyFont="1" applyFill="1" applyBorder="1" applyAlignment="1">
      <alignment horizontal="center" vertical="center" wrapText="1"/>
    </xf>
    <xf numFmtId="0" fontId="9" fillId="7" borderId="3" xfId="0" applyFont="1" applyFill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center" wrapText="1"/>
    </xf>
    <xf numFmtId="0" fontId="9" fillId="8" borderId="2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 wrapText="1"/>
    </xf>
    <xf numFmtId="0" fontId="9" fillId="7" borderId="10" xfId="0" applyFont="1" applyFill="1" applyBorder="1" applyAlignment="1">
      <alignment horizontal="center" vertical="center" wrapText="1"/>
    </xf>
    <xf numFmtId="0" fontId="9" fillId="8" borderId="9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17" fillId="9" borderId="4" xfId="0" applyFont="1" applyFill="1" applyBorder="1"/>
    <xf numFmtId="0" fontId="17" fillId="0" borderId="4" xfId="0" applyFont="1" applyFill="1" applyBorder="1"/>
    <xf numFmtId="0" fontId="0" fillId="0" borderId="4" xfId="0" applyFont="1" applyFill="1" applyBorder="1"/>
    <xf numFmtId="0" fontId="0" fillId="0" borderId="4" xfId="0" applyFont="1" applyBorder="1" applyAlignment="1">
      <alignment horizontal="right"/>
    </xf>
    <xf numFmtId="0" fontId="17" fillId="0" borderId="11" xfId="0" applyFont="1" applyFill="1" applyBorder="1" applyAlignment="1">
      <alignment horizontal="center"/>
    </xf>
    <xf numFmtId="0" fontId="17" fillId="0" borderId="5" xfId="0" applyFont="1" applyFill="1" applyBorder="1" applyAlignment="1">
      <alignment horizontal="center"/>
    </xf>
    <xf numFmtId="0" fontId="17" fillId="0" borderId="12" xfId="0" applyFont="1" applyFill="1" applyBorder="1" applyAlignment="1">
      <alignment horizontal="center"/>
    </xf>
    <xf numFmtId="164" fontId="17" fillId="0" borderId="11" xfId="0" applyNumberFormat="1" applyFont="1" applyFill="1" applyBorder="1"/>
    <xf numFmtId="164" fontId="17" fillId="0" borderId="12" xfId="0" applyNumberFormat="1" applyFont="1" applyFill="1" applyBorder="1"/>
    <xf numFmtId="49" fontId="17" fillId="0" borderId="4" xfId="0" applyNumberFormat="1" applyFont="1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164" fontId="17" fillId="0" borderId="4" xfId="0" applyNumberFormat="1" applyFont="1" applyFill="1" applyBorder="1" applyAlignment="1">
      <alignment horizontal="right"/>
    </xf>
    <xf numFmtId="0" fontId="17" fillId="0" borderId="4" xfId="0" applyFont="1" applyFill="1" applyBorder="1" applyAlignment="1">
      <alignment horizontal="right"/>
    </xf>
    <xf numFmtId="0" fontId="0" fillId="0" borderId="13" xfId="0" applyBorder="1" applyAlignment="1">
      <alignment horizontal="center"/>
    </xf>
    <xf numFmtId="0" fontId="17" fillId="9" borderId="13" xfId="0" applyFont="1" applyFill="1" applyBorder="1"/>
    <xf numFmtId="0" fontId="17" fillId="0" borderId="13" xfId="0" applyFont="1" applyFill="1" applyBorder="1"/>
    <xf numFmtId="0" fontId="17" fillId="0" borderId="13" xfId="0" applyFont="1" applyBorder="1"/>
    <xf numFmtId="0" fontId="0" fillId="0" borderId="13" xfId="0" applyFont="1" applyFill="1" applyBorder="1"/>
    <xf numFmtId="0" fontId="0" fillId="0" borderId="13" xfId="0" applyFont="1" applyBorder="1" applyAlignment="1">
      <alignment horizontal="right"/>
    </xf>
    <xf numFmtId="0" fontId="17" fillId="0" borderId="14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0" borderId="15" xfId="0" applyFont="1" applyFill="1" applyBorder="1" applyAlignment="1">
      <alignment horizontal="center"/>
    </xf>
    <xf numFmtId="164" fontId="17" fillId="0" borderId="14" xfId="0" applyNumberFormat="1" applyFont="1" applyFill="1" applyBorder="1"/>
    <xf numFmtId="164" fontId="17" fillId="0" borderId="15" xfId="0" applyNumberFormat="1" applyFont="1" applyFill="1" applyBorder="1"/>
    <xf numFmtId="164" fontId="17" fillId="0" borderId="13" xfId="0" applyNumberFormat="1" applyFont="1" applyFill="1" applyBorder="1" applyAlignment="1">
      <alignment horizontal="right"/>
    </xf>
    <xf numFmtId="0" fontId="0" fillId="0" borderId="13" xfId="0" applyFont="1" applyFill="1" applyBorder="1" applyAlignment="1">
      <alignment horizontal="right"/>
    </xf>
    <xf numFmtId="0" fontId="0" fillId="0" borderId="13" xfId="0" applyBorder="1" applyAlignment="1">
      <alignment horizontal="right"/>
    </xf>
    <xf numFmtId="49" fontId="17" fillId="0" borderId="13" xfId="0" applyNumberFormat="1" applyFont="1" applyBorder="1" applyAlignment="1">
      <alignment horizontal="right"/>
    </xf>
    <xf numFmtId="0" fontId="17" fillId="0" borderId="13" xfId="0" applyFont="1" applyFill="1" applyBorder="1" applyAlignment="1">
      <alignment horizontal="right"/>
    </xf>
    <xf numFmtId="49" fontId="17" fillId="0" borderId="13" xfId="0" applyNumberFormat="1" applyFont="1" applyBorder="1"/>
    <xf numFmtId="0" fontId="1" fillId="0" borderId="13" xfId="0" applyFont="1" applyFill="1" applyBorder="1"/>
    <xf numFmtId="0" fontId="0" fillId="0" borderId="13" xfId="0" applyBorder="1"/>
    <xf numFmtId="0" fontId="17" fillId="0" borderId="13" xfId="0" applyFont="1" applyBorder="1" applyAlignment="1">
      <alignment vertical="center"/>
    </xf>
    <xf numFmtId="0" fontId="0" fillId="0" borderId="13" xfId="0" applyFill="1" applyBorder="1" applyAlignment="1">
      <alignment horizontal="right"/>
    </xf>
    <xf numFmtId="0" fontId="18" fillId="0" borderId="13" xfId="0" applyFont="1" applyFill="1" applyBorder="1"/>
    <xf numFmtId="0" fontId="0" fillId="0" borderId="13" xfId="0" applyFont="1" applyBorder="1"/>
    <xf numFmtId="0" fontId="0" fillId="0" borderId="10" xfId="0" applyBorder="1"/>
    <xf numFmtId="0" fontId="17" fillId="9" borderId="10" xfId="0" applyFont="1" applyFill="1" applyBorder="1"/>
    <xf numFmtId="0" fontId="17" fillId="0" borderId="10" xfId="0" applyFont="1" applyFill="1" applyBorder="1"/>
    <xf numFmtId="0" fontId="17" fillId="0" borderId="10" xfId="0" applyFont="1" applyBorder="1"/>
    <xf numFmtId="0" fontId="18" fillId="0" borderId="10" xfId="0" applyFont="1" applyFill="1" applyBorder="1"/>
    <xf numFmtId="0" fontId="0" fillId="0" borderId="10" xfId="0" applyFont="1" applyFill="1" applyBorder="1"/>
    <xf numFmtId="0" fontId="0" fillId="0" borderId="10" xfId="0" applyFont="1" applyBorder="1" applyAlignment="1">
      <alignment horizontal="right"/>
    </xf>
    <xf numFmtId="0" fontId="17" fillId="0" borderId="7" xfId="0" applyFont="1" applyFill="1" applyBorder="1" applyAlignment="1">
      <alignment horizontal="center"/>
    </xf>
    <xf numFmtId="0" fontId="17" fillId="0" borderId="8" xfId="0" applyFont="1" applyFill="1" applyBorder="1" applyAlignment="1">
      <alignment horizontal="center"/>
    </xf>
    <xf numFmtId="0" fontId="17" fillId="0" borderId="9" xfId="0" applyFont="1" applyFill="1" applyBorder="1" applyAlignment="1">
      <alignment horizontal="center"/>
    </xf>
    <xf numFmtId="164" fontId="17" fillId="0" borderId="7" xfId="0" applyNumberFormat="1" applyFont="1" applyFill="1" applyBorder="1"/>
    <xf numFmtId="164" fontId="17" fillId="0" borderId="9" xfId="0" applyNumberFormat="1" applyFont="1" applyFill="1" applyBorder="1"/>
    <xf numFmtId="164" fontId="17" fillId="0" borderId="10" xfId="0" applyNumberFormat="1" applyFont="1" applyFill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0" fontId="0" fillId="0" borderId="10" xfId="0" applyBorder="1" applyAlignment="1">
      <alignment horizontal="right"/>
    </xf>
    <xf numFmtId="49" fontId="17" fillId="0" borderId="10" xfId="0" applyNumberFormat="1" applyFont="1" applyBorder="1" applyAlignment="1">
      <alignment horizontal="right"/>
    </xf>
    <xf numFmtId="0" fontId="17" fillId="0" borderId="10" xfId="0" applyFont="1" applyFill="1" applyBorder="1" applyAlignment="1">
      <alignment horizontal="right"/>
    </xf>
    <xf numFmtId="0" fontId="17" fillId="10" borderId="4" xfId="0" applyFont="1" applyFill="1" applyBorder="1"/>
    <xf numFmtId="0" fontId="17" fillId="0" borderId="4" xfId="0" applyFont="1" applyBorder="1"/>
    <xf numFmtId="0" fontId="0" fillId="0" borderId="4" xfId="0" applyFont="1" applyBorder="1"/>
    <xf numFmtId="0" fontId="0" fillId="0" borderId="4" xfId="0" applyBorder="1" applyAlignment="1">
      <alignment horizontal="right"/>
    </xf>
    <xf numFmtId="0" fontId="17" fillId="10" borderId="13" xfId="0" applyFont="1" applyFill="1" applyBorder="1"/>
    <xf numFmtId="0" fontId="17" fillId="10" borderId="10" xfId="0" applyFont="1" applyFill="1" applyBorder="1"/>
    <xf numFmtId="0" fontId="0" fillId="0" borderId="10" xfId="0" applyFont="1" applyBorder="1"/>
    <xf numFmtId="0" fontId="17" fillId="4" borderId="4" xfId="0" applyFont="1" applyFill="1" applyBorder="1"/>
    <xf numFmtId="0" fontId="17" fillId="0" borderId="4" xfId="0" applyFont="1" applyBorder="1" applyAlignment="1">
      <alignment vertical="center"/>
    </xf>
    <xf numFmtId="49" fontId="17" fillId="0" borderId="4" xfId="0" applyNumberFormat="1" applyFont="1" applyFill="1" applyBorder="1" applyAlignment="1">
      <alignment horizontal="right"/>
    </xf>
    <xf numFmtId="0" fontId="17" fillId="4" borderId="13" xfId="0" applyFont="1" applyFill="1" applyBorder="1"/>
    <xf numFmtId="49" fontId="17" fillId="0" borderId="13" xfId="0" applyNumberFormat="1" applyFont="1" applyFill="1" applyBorder="1" applyAlignment="1">
      <alignment horizontal="right"/>
    </xf>
    <xf numFmtId="0" fontId="17" fillId="4" borderId="10" xfId="0" applyFont="1" applyFill="1" applyBorder="1"/>
    <xf numFmtId="0" fontId="0" fillId="0" borderId="4" xfId="0" applyBorder="1"/>
    <xf numFmtId="0" fontId="17" fillId="6" borderId="4" xfId="0" applyFont="1" applyFill="1" applyBorder="1"/>
    <xf numFmtId="0" fontId="17" fillId="6" borderId="13" xfId="0" applyFont="1" applyFill="1" applyBorder="1"/>
    <xf numFmtId="2" fontId="17" fillId="0" borderId="13" xfId="0" applyNumberFormat="1" applyFont="1" applyFill="1" applyBorder="1" applyAlignment="1">
      <alignment horizontal="right"/>
    </xf>
    <xf numFmtId="0" fontId="17" fillId="6" borderId="10" xfId="0" applyFont="1" applyFill="1" applyBorder="1"/>
    <xf numFmtId="0" fontId="17" fillId="8" borderId="4" xfId="0" applyFont="1" applyFill="1" applyBorder="1"/>
    <xf numFmtId="0" fontId="17" fillId="8" borderId="13" xfId="0" applyFont="1" applyFill="1" applyBorder="1"/>
    <xf numFmtId="0" fontId="17" fillId="8" borderId="10" xfId="0" applyFont="1" applyFill="1" applyBorder="1"/>
    <xf numFmtId="0" fontId="21" fillId="0" borderId="0" xfId="0" applyFont="1"/>
    <xf numFmtId="0" fontId="21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8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4"/>
  <sheetViews>
    <sheetView tabSelected="1" workbookViewId="0"/>
  </sheetViews>
  <sheetFormatPr baseColWidth="10" defaultRowHeight="15" x14ac:dyDescent="0"/>
  <cols>
    <col min="1" max="1" width="21.33203125" customWidth="1"/>
    <col min="2" max="2" width="20.6640625" customWidth="1"/>
    <col min="3" max="3" width="42.1640625" customWidth="1"/>
    <col min="4" max="4" width="92.1640625" customWidth="1"/>
    <col min="5" max="5" width="19" customWidth="1"/>
    <col min="6" max="6" width="11.1640625" customWidth="1"/>
    <col min="7" max="7" width="12.6640625" customWidth="1"/>
    <col min="8" max="8" width="73.33203125" customWidth="1"/>
    <col min="9" max="9" width="70.6640625" customWidth="1"/>
    <col min="10" max="10" width="18.83203125" customWidth="1"/>
    <col min="12" max="12" width="17.5" customWidth="1"/>
    <col min="15" max="15" width="14.6640625" customWidth="1"/>
    <col min="17" max="18" width="18" customWidth="1"/>
    <col min="19" max="19" width="16.6640625" customWidth="1"/>
    <col min="20" max="20" width="15.1640625" customWidth="1"/>
    <col min="21" max="21" width="14.33203125" customWidth="1"/>
    <col min="23" max="23" width="17.6640625" customWidth="1"/>
    <col min="26" max="26" width="14.83203125" customWidth="1"/>
    <col min="28" max="29" width="18.5" customWidth="1"/>
    <col min="30" max="30" width="15.83203125" customWidth="1"/>
    <col min="31" max="31" width="15.1640625" customWidth="1"/>
    <col min="32" max="32" width="14" customWidth="1"/>
    <col min="34" max="34" width="17.1640625" customWidth="1"/>
    <col min="37" max="37" width="15.1640625" customWidth="1"/>
    <col min="39" max="40" width="18" customWidth="1"/>
    <col min="41" max="41" width="20.83203125" customWidth="1"/>
    <col min="42" max="42" width="15" customWidth="1"/>
    <col min="43" max="43" width="14" customWidth="1"/>
  </cols>
  <sheetData>
    <row r="1" spans="1:43" ht="21" thickBot="1">
      <c r="A1" s="1" t="s">
        <v>509</v>
      </c>
      <c r="B1" s="2"/>
      <c r="C1" s="2"/>
      <c r="D1" s="2"/>
      <c r="E1" s="2"/>
      <c r="F1" s="2"/>
      <c r="G1" s="2"/>
      <c r="H1" s="3"/>
      <c r="I1" s="3"/>
      <c r="J1" s="4"/>
      <c r="K1" s="3"/>
      <c r="L1" s="3"/>
      <c r="M1" s="3"/>
      <c r="N1" s="3"/>
      <c r="O1" s="3"/>
      <c r="P1" s="3"/>
      <c r="Q1" s="3"/>
      <c r="R1" s="3"/>
      <c r="S1" s="4"/>
      <c r="T1" s="4"/>
      <c r="U1" s="4"/>
      <c r="V1" s="3"/>
      <c r="W1" s="3"/>
      <c r="X1" s="3"/>
      <c r="Y1" s="3"/>
      <c r="Z1" s="3"/>
      <c r="AA1" s="3"/>
      <c r="AB1" s="3"/>
      <c r="AC1" s="3"/>
      <c r="AD1" s="4"/>
      <c r="AE1" s="3"/>
      <c r="AF1" s="4"/>
      <c r="AG1" s="3"/>
      <c r="AH1" s="3"/>
      <c r="AI1" s="3"/>
      <c r="AJ1" s="3"/>
      <c r="AK1" s="3"/>
      <c r="AL1" s="3"/>
      <c r="AM1" s="3"/>
      <c r="AN1" s="3"/>
      <c r="AO1" s="4"/>
      <c r="AP1" s="4"/>
      <c r="AQ1" s="4"/>
    </row>
    <row r="2" spans="1:43" ht="31" thickBot="1">
      <c r="A2" s="5"/>
      <c r="B2" s="6"/>
      <c r="C2" s="6"/>
      <c r="D2" s="6"/>
      <c r="E2" s="6"/>
      <c r="F2" s="6"/>
      <c r="G2" s="6"/>
      <c r="H2" s="7"/>
      <c r="I2" s="7"/>
      <c r="J2" s="8"/>
      <c r="K2" s="9"/>
      <c r="L2" s="10"/>
      <c r="M2" s="10"/>
      <c r="N2" s="10"/>
      <c r="O2" s="11" t="s">
        <v>0</v>
      </c>
      <c r="P2" s="12" t="s">
        <v>1</v>
      </c>
      <c r="Q2" s="10"/>
      <c r="R2" s="10"/>
      <c r="S2" s="13"/>
      <c r="T2" s="13"/>
      <c r="U2" s="14"/>
      <c r="V2" s="9"/>
      <c r="W2" s="10"/>
      <c r="X2" s="10"/>
      <c r="Y2" s="10"/>
      <c r="Z2" s="12" t="s">
        <v>2</v>
      </c>
      <c r="AA2" s="10"/>
      <c r="AB2" s="10"/>
      <c r="AC2" s="10"/>
      <c r="AD2" s="13"/>
      <c r="AE2" s="10"/>
      <c r="AF2" s="14"/>
      <c r="AG2" s="9"/>
      <c r="AH2" s="10"/>
      <c r="AI2" s="10"/>
      <c r="AJ2" s="11" t="s">
        <v>3</v>
      </c>
      <c r="AK2" s="12" t="s">
        <v>4</v>
      </c>
      <c r="AL2" s="10"/>
      <c r="AM2" s="10"/>
      <c r="AN2" s="10"/>
      <c r="AO2" s="13"/>
      <c r="AP2" s="13"/>
      <c r="AQ2" s="14"/>
    </row>
    <row r="3" spans="1:43" ht="93" thickBot="1">
      <c r="A3" s="15"/>
      <c r="B3" s="16"/>
      <c r="C3" s="16"/>
      <c r="D3" s="16"/>
      <c r="E3" s="16"/>
      <c r="F3" s="16"/>
      <c r="G3" s="16"/>
      <c r="H3" s="15"/>
      <c r="I3" s="15"/>
      <c r="J3" s="17"/>
      <c r="K3" s="18"/>
      <c r="L3" s="19" t="s">
        <v>527</v>
      </c>
      <c r="M3" s="20"/>
      <c r="N3" s="21"/>
      <c r="O3" s="19" t="s">
        <v>526</v>
      </c>
      <c r="P3" s="20"/>
      <c r="Q3" s="22" t="s">
        <v>5</v>
      </c>
      <c r="R3" s="23" t="s">
        <v>6</v>
      </c>
      <c r="S3" s="24"/>
      <c r="T3" s="25" t="s">
        <v>7</v>
      </c>
      <c r="U3" s="26"/>
      <c r="V3" s="18"/>
      <c r="W3" s="19" t="s">
        <v>527</v>
      </c>
      <c r="X3" s="20"/>
      <c r="Y3" s="21"/>
      <c r="Z3" s="19" t="s">
        <v>526</v>
      </c>
      <c r="AA3" s="20"/>
      <c r="AB3" s="27" t="s">
        <v>5</v>
      </c>
      <c r="AC3" s="28" t="s">
        <v>6</v>
      </c>
      <c r="AD3" s="29"/>
      <c r="AE3" s="25" t="s">
        <v>7</v>
      </c>
      <c r="AF3" s="26"/>
      <c r="AG3" s="18"/>
      <c r="AH3" s="19" t="s">
        <v>527</v>
      </c>
      <c r="AI3" s="20"/>
      <c r="AJ3" s="21"/>
      <c r="AK3" s="19" t="s">
        <v>526</v>
      </c>
      <c r="AL3" s="20"/>
      <c r="AM3" s="30" t="s">
        <v>5</v>
      </c>
      <c r="AN3" s="31" t="s">
        <v>6</v>
      </c>
      <c r="AO3" s="21" t="s">
        <v>8</v>
      </c>
      <c r="AP3" s="24"/>
      <c r="AQ3" s="26"/>
    </row>
    <row r="4" spans="1:43" ht="57" thickBot="1">
      <c r="A4" s="32" t="s">
        <v>508</v>
      </c>
      <c r="B4" s="32" t="s">
        <v>9</v>
      </c>
      <c r="C4" s="33" t="s">
        <v>10</v>
      </c>
      <c r="D4" s="33" t="s">
        <v>505</v>
      </c>
      <c r="E4" s="34" t="s">
        <v>11</v>
      </c>
      <c r="F4" s="34" t="s">
        <v>12</v>
      </c>
      <c r="G4" s="34" t="s">
        <v>13</v>
      </c>
      <c r="H4" s="33" t="s">
        <v>14</v>
      </c>
      <c r="I4" s="35" t="s">
        <v>15</v>
      </c>
      <c r="J4" s="36" t="s">
        <v>16</v>
      </c>
      <c r="K4" s="37" t="s">
        <v>17</v>
      </c>
      <c r="L4" s="38" t="s">
        <v>18</v>
      </c>
      <c r="M4" s="39" t="s">
        <v>19</v>
      </c>
      <c r="N4" s="40" t="s">
        <v>20</v>
      </c>
      <c r="O4" s="41" t="s">
        <v>21</v>
      </c>
      <c r="P4" s="42" t="s">
        <v>22</v>
      </c>
      <c r="Q4" s="43" t="s">
        <v>23</v>
      </c>
      <c r="R4" s="44" t="s">
        <v>24</v>
      </c>
      <c r="S4" s="36" t="s">
        <v>25</v>
      </c>
      <c r="T4" s="45" t="s">
        <v>510</v>
      </c>
      <c r="U4" s="36" t="s">
        <v>26</v>
      </c>
      <c r="V4" s="46" t="s">
        <v>27</v>
      </c>
      <c r="W4" s="46" t="s">
        <v>28</v>
      </c>
      <c r="X4" s="46" t="s">
        <v>29</v>
      </c>
      <c r="Y4" s="47" t="s">
        <v>30</v>
      </c>
      <c r="Z4" s="48" t="s">
        <v>31</v>
      </c>
      <c r="AA4" s="49" t="s">
        <v>32</v>
      </c>
      <c r="AB4" s="50" t="s">
        <v>33</v>
      </c>
      <c r="AC4" s="51" t="s">
        <v>34</v>
      </c>
      <c r="AD4" s="36" t="s">
        <v>35</v>
      </c>
      <c r="AE4" s="45" t="s">
        <v>510</v>
      </c>
      <c r="AF4" s="36" t="s">
        <v>26</v>
      </c>
      <c r="AG4" s="52" t="s">
        <v>36</v>
      </c>
      <c r="AH4" s="53" t="s">
        <v>37</v>
      </c>
      <c r="AI4" s="54" t="s">
        <v>38</v>
      </c>
      <c r="AJ4" s="55" t="s">
        <v>39</v>
      </c>
      <c r="AK4" s="56" t="s">
        <v>40</v>
      </c>
      <c r="AL4" s="57" t="s">
        <v>41</v>
      </c>
      <c r="AM4" s="58" t="s">
        <v>42</v>
      </c>
      <c r="AN4" s="59" t="s">
        <v>43</v>
      </c>
      <c r="AO4" s="36" t="s">
        <v>44</v>
      </c>
      <c r="AP4" s="45" t="s">
        <v>510</v>
      </c>
      <c r="AQ4" s="36" t="s">
        <v>26</v>
      </c>
    </row>
    <row r="5" spans="1:43">
      <c r="A5" s="60" t="s">
        <v>45</v>
      </c>
      <c r="B5" s="61" t="s">
        <v>46</v>
      </c>
      <c r="C5" s="62" t="s">
        <v>47</v>
      </c>
      <c r="D5" s="62" t="s">
        <v>48</v>
      </c>
      <c r="E5" t="s">
        <v>525</v>
      </c>
      <c r="F5" s="62" t="s">
        <v>49</v>
      </c>
      <c r="G5" s="62" t="b">
        <v>1</v>
      </c>
      <c r="H5" s="63" t="s">
        <v>50</v>
      </c>
      <c r="I5" s="63" t="s">
        <v>50</v>
      </c>
      <c r="J5" s="64" t="s">
        <v>51</v>
      </c>
      <c r="K5" s="65">
        <v>0</v>
      </c>
      <c r="L5" s="66">
        <v>0</v>
      </c>
      <c r="M5" s="67">
        <v>0</v>
      </c>
      <c r="N5" s="65">
        <v>488</v>
      </c>
      <c r="O5" s="66">
        <v>498</v>
      </c>
      <c r="P5" s="67">
        <v>708</v>
      </c>
      <c r="Q5" s="68">
        <f t="shared" ref="Q5:Q68" si="0">AVERAGE(K5:M5)</f>
        <v>0</v>
      </c>
      <c r="R5" s="69">
        <f t="shared" ref="R5:R68" si="1">AVERAGE(N5:P5)</f>
        <v>564.66666666666663</v>
      </c>
      <c r="S5" s="70" t="s">
        <v>52</v>
      </c>
      <c r="T5" s="71">
        <v>1.4E-3</v>
      </c>
      <c r="U5" s="72" t="s">
        <v>53</v>
      </c>
      <c r="V5" s="65">
        <v>0</v>
      </c>
      <c r="W5" s="66">
        <v>0</v>
      </c>
      <c r="X5" s="67">
        <v>15</v>
      </c>
      <c r="Y5" s="65">
        <v>374</v>
      </c>
      <c r="Z5" s="66">
        <v>653</v>
      </c>
      <c r="AA5" s="67">
        <v>685</v>
      </c>
      <c r="AB5" s="68">
        <f t="shared" ref="AB5:AB68" si="2">AVERAGE(V5:X5)</f>
        <v>5</v>
      </c>
      <c r="AC5" s="69">
        <f t="shared" ref="AC5:AC68" si="3">AVERAGE(Y5:AA5)</f>
        <v>570.66666666666663</v>
      </c>
      <c r="AD5" s="73">
        <f>AC5/AB5</f>
        <v>114.13333333333333</v>
      </c>
      <c r="AE5" s="74">
        <v>4.5999999999999999E-3</v>
      </c>
      <c r="AF5" s="72" t="s">
        <v>53</v>
      </c>
      <c r="AG5" s="65">
        <v>7</v>
      </c>
      <c r="AH5" s="66">
        <v>0</v>
      </c>
      <c r="AI5" s="67">
        <v>8</v>
      </c>
      <c r="AJ5" s="65">
        <v>572</v>
      </c>
      <c r="AK5" s="66">
        <v>585</v>
      </c>
      <c r="AL5" s="67">
        <v>474</v>
      </c>
      <c r="AM5" s="68">
        <f t="shared" ref="AM5:AM68" si="4">AVERAGE(AG5:AI5)</f>
        <v>5</v>
      </c>
      <c r="AN5" s="69">
        <f t="shared" ref="AN5:AN68" si="5">AVERAGE(AJ5:AL5)</f>
        <v>543.66666666666663</v>
      </c>
      <c r="AO5" s="73">
        <f>AN5/AM5</f>
        <v>108.73333333333332</v>
      </c>
      <c r="AP5" s="74">
        <v>1.1E-4</v>
      </c>
      <c r="AQ5" s="72" t="s">
        <v>53</v>
      </c>
    </row>
    <row r="6" spans="1:43">
      <c r="A6" s="75" t="s">
        <v>54</v>
      </c>
      <c r="B6" s="76" t="s">
        <v>55</v>
      </c>
      <c r="C6" s="77" t="s">
        <v>56</v>
      </c>
      <c r="D6" s="78" t="s">
        <v>506</v>
      </c>
      <c r="E6" s="78" t="s">
        <v>57</v>
      </c>
      <c r="F6" s="77" t="s">
        <v>58</v>
      </c>
      <c r="G6" s="77"/>
      <c r="H6" s="79" t="s">
        <v>59</v>
      </c>
      <c r="I6" s="79" t="s">
        <v>60</v>
      </c>
      <c r="J6" s="80" t="s">
        <v>51</v>
      </c>
      <c r="K6" s="81">
        <v>13</v>
      </c>
      <c r="L6" s="82">
        <v>2</v>
      </c>
      <c r="M6" s="83">
        <v>0</v>
      </c>
      <c r="N6" s="81">
        <v>96</v>
      </c>
      <c r="O6" s="82">
        <v>84</v>
      </c>
      <c r="P6" s="83">
        <v>115</v>
      </c>
      <c r="Q6" s="84">
        <f t="shared" si="0"/>
        <v>5</v>
      </c>
      <c r="R6" s="85">
        <f t="shared" si="1"/>
        <v>98.333333333333329</v>
      </c>
      <c r="S6" s="86">
        <f>R6/Q6</f>
        <v>19.666666666666664</v>
      </c>
      <c r="T6" s="87">
        <v>6.9999999999999999E-4</v>
      </c>
      <c r="U6" s="88" t="s">
        <v>61</v>
      </c>
      <c r="V6" s="81">
        <v>0</v>
      </c>
      <c r="W6" s="82">
        <v>0</v>
      </c>
      <c r="X6" s="83">
        <v>0</v>
      </c>
      <c r="Y6" s="81">
        <v>41</v>
      </c>
      <c r="Z6" s="82">
        <v>106</v>
      </c>
      <c r="AA6" s="83">
        <v>75</v>
      </c>
      <c r="AB6" s="84">
        <f t="shared" si="2"/>
        <v>0</v>
      </c>
      <c r="AC6" s="85">
        <f t="shared" si="3"/>
        <v>74</v>
      </c>
      <c r="AD6" s="89" t="s">
        <v>52</v>
      </c>
      <c r="AE6" s="90">
        <v>1.7000000000000001E-2</v>
      </c>
      <c r="AF6" s="88" t="s">
        <v>61</v>
      </c>
      <c r="AG6" s="81">
        <v>4</v>
      </c>
      <c r="AH6" s="82">
        <v>0</v>
      </c>
      <c r="AI6" s="83">
        <v>0</v>
      </c>
      <c r="AJ6" s="81">
        <v>0</v>
      </c>
      <c r="AK6" s="82">
        <v>0</v>
      </c>
      <c r="AL6" s="83">
        <v>0</v>
      </c>
      <c r="AM6" s="84">
        <f t="shared" si="4"/>
        <v>1.3333333333333333</v>
      </c>
      <c r="AN6" s="85">
        <f t="shared" si="5"/>
        <v>0</v>
      </c>
      <c r="AO6" s="86">
        <f>AN6/AM6</f>
        <v>0</v>
      </c>
      <c r="AP6" s="80">
        <v>0.37</v>
      </c>
      <c r="AQ6" s="88">
        <v>0</v>
      </c>
    </row>
    <row r="7" spans="1:43">
      <c r="A7" s="75" t="s">
        <v>62</v>
      </c>
      <c r="B7" s="76" t="s">
        <v>63</v>
      </c>
      <c r="C7" s="77" t="s">
        <v>64</v>
      </c>
      <c r="D7" s="91" t="s">
        <v>65</v>
      </c>
      <c r="E7" s="91" t="s">
        <v>66</v>
      </c>
      <c r="F7" s="77" t="s">
        <v>67</v>
      </c>
      <c r="G7" s="77" t="b">
        <v>1</v>
      </c>
      <c r="H7" s="92" t="s">
        <v>68</v>
      </c>
      <c r="I7" s="79" t="s">
        <v>50</v>
      </c>
      <c r="J7" s="80">
        <v>1.6E-2</v>
      </c>
      <c r="K7" s="81">
        <v>431</v>
      </c>
      <c r="L7" s="82">
        <v>272</v>
      </c>
      <c r="M7" s="83">
        <v>123</v>
      </c>
      <c r="N7" s="81">
        <v>317</v>
      </c>
      <c r="O7" s="82">
        <v>500</v>
      </c>
      <c r="P7" s="83">
        <v>643</v>
      </c>
      <c r="Q7" s="84">
        <f t="shared" si="0"/>
        <v>275.33333333333331</v>
      </c>
      <c r="R7" s="85">
        <f t="shared" si="1"/>
        <v>486.66666666666669</v>
      </c>
      <c r="S7" s="86">
        <f>R7/Q7</f>
        <v>1.7675544794188864</v>
      </c>
      <c r="T7" s="80">
        <v>0.18</v>
      </c>
      <c r="U7" s="88">
        <v>0</v>
      </c>
      <c r="V7" s="81">
        <v>212</v>
      </c>
      <c r="W7" s="82">
        <v>401</v>
      </c>
      <c r="X7" s="83">
        <v>257</v>
      </c>
      <c r="Y7" s="81">
        <v>671</v>
      </c>
      <c r="Z7" s="82">
        <v>564</v>
      </c>
      <c r="AA7" s="83">
        <v>591</v>
      </c>
      <c r="AB7" s="84">
        <f t="shared" si="2"/>
        <v>290</v>
      </c>
      <c r="AC7" s="85">
        <f t="shared" si="3"/>
        <v>608.66666666666663</v>
      </c>
      <c r="AD7" s="86">
        <f>AC7/AB7</f>
        <v>2.0988505747126434</v>
      </c>
      <c r="AE7" s="90">
        <v>8.2000000000000007E-3</v>
      </c>
      <c r="AF7" s="88">
        <v>0</v>
      </c>
      <c r="AG7" s="81">
        <v>373</v>
      </c>
      <c r="AH7" s="82">
        <v>38</v>
      </c>
      <c r="AI7" s="83">
        <v>204</v>
      </c>
      <c r="AJ7" s="81">
        <v>449</v>
      </c>
      <c r="AK7" s="82">
        <v>510</v>
      </c>
      <c r="AL7" s="83">
        <v>379</v>
      </c>
      <c r="AM7" s="84">
        <f t="shared" si="4"/>
        <v>205</v>
      </c>
      <c r="AN7" s="85">
        <f t="shared" si="5"/>
        <v>446</v>
      </c>
      <c r="AO7" s="86">
        <f>AN7/AM7</f>
        <v>2.1756097560975611</v>
      </c>
      <c r="AP7" s="90">
        <v>8.1000000000000003E-2</v>
      </c>
      <c r="AQ7" s="88">
        <v>0</v>
      </c>
    </row>
    <row r="8" spans="1:43">
      <c r="A8" s="93"/>
      <c r="B8" s="76" t="s">
        <v>69</v>
      </c>
      <c r="C8" s="77" t="s">
        <v>70</v>
      </c>
      <c r="D8" s="77" t="s">
        <v>71</v>
      </c>
      <c r="E8" s="77" t="s">
        <v>72</v>
      </c>
      <c r="F8" s="77" t="s">
        <v>73</v>
      </c>
      <c r="G8" s="77" t="b">
        <v>1</v>
      </c>
      <c r="H8" s="92" t="s">
        <v>68</v>
      </c>
      <c r="I8" s="79" t="s">
        <v>74</v>
      </c>
      <c r="J8" s="80" t="s">
        <v>51</v>
      </c>
      <c r="K8" s="81">
        <v>0</v>
      </c>
      <c r="L8" s="82">
        <v>0</v>
      </c>
      <c r="M8" s="83">
        <v>0</v>
      </c>
      <c r="N8" s="81">
        <v>0</v>
      </c>
      <c r="O8" s="82">
        <v>0</v>
      </c>
      <c r="P8" s="83">
        <v>0</v>
      </c>
      <c r="Q8" s="84">
        <f t="shared" si="0"/>
        <v>0</v>
      </c>
      <c r="R8" s="85">
        <f t="shared" si="1"/>
        <v>0</v>
      </c>
      <c r="S8" s="86" t="s">
        <v>75</v>
      </c>
      <c r="T8" s="86" t="s">
        <v>75</v>
      </c>
      <c r="U8" s="88" t="s">
        <v>75</v>
      </c>
      <c r="V8" s="81">
        <v>0</v>
      </c>
      <c r="W8" s="82">
        <v>0</v>
      </c>
      <c r="X8" s="83">
        <v>0</v>
      </c>
      <c r="Y8" s="81">
        <v>5</v>
      </c>
      <c r="Z8" s="82">
        <v>5</v>
      </c>
      <c r="AA8" s="83">
        <v>9</v>
      </c>
      <c r="AB8" s="84">
        <f t="shared" si="2"/>
        <v>0</v>
      </c>
      <c r="AC8" s="85">
        <f t="shared" si="3"/>
        <v>6.333333333333333</v>
      </c>
      <c r="AD8" s="89" t="s">
        <v>52</v>
      </c>
      <c r="AE8" s="90">
        <v>8.9999999999999993E-3</v>
      </c>
      <c r="AF8" s="88" t="s">
        <v>61</v>
      </c>
      <c r="AG8" s="81">
        <v>0</v>
      </c>
      <c r="AH8" s="82">
        <v>0</v>
      </c>
      <c r="AI8" s="83">
        <v>0</v>
      </c>
      <c r="AJ8" s="81">
        <v>0</v>
      </c>
      <c r="AK8" s="82">
        <v>0</v>
      </c>
      <c r="AL8" s="83">
        <v>0</v>
      </c>
      <c r="AM8" s="84">
        <f t="shared" si="4"/>
        <v>0</v>
      </c>
      <c r="AN8" s="85">
        <f t="shared" si="5"/>
        <v>0</v>
      </c>
      <c r="AO8" s="86" t="s">
        <v>75</v>
      </c>
      <c r="AP8" s="90" t="s">
        <v>75</v>
      </c>
      <c r="AQ8" s="87" t="s">
        <v>75</v>
      </c>
    </row>
    <row r="9" spans="1:43">
      <c r="A9" s="93"/>
      <c r="B9" s="76" t="s">
        <v>69</v>
      </c>
      <c r="C9" s="77" t="s">
        <v>76</v>
      </c>
      <c r="D9" s="94" t="s">
        <v>77</v>
      </c>
      <c r="E9" s="94" t="s">
        <v>78</v>
      </c>
      <c r="F9" s="77" t="s">
        <v>79</v>
      </c>
      <c r="G9" s="77"/>
      <c r="H9" s="92" t="s">
        <v>68</v>
      </c>
      <c r="I9" s="79" t="s">
        <v>74</v>
      </c>
      <c r="J9" s="80">
        <v>2.8E-3</v>
      </c>
      <c r="K9" s="81">
        <v>3</v>
      </c>
      <c r="L9" s="82">
        <v>0</v>
      </c>
      <c r="M9" s="83">
        <v>0</v>
      </c>
      <c r="N9" s="81">
        <v>0</v>
      </c>
      <c r="O9" s="82">
        <v>2</v>
      </c>
      <c r="P9" s="83">
        <v>2</v>
      </c>
      <c r="Q9" s="84">
        <f t="shared" si="0"/>
        <v>1</v>
      </c>
      <c r="R9" s="85">
        <f t="shared" si="1"/>
        <v>1.3333333333333333</v>
      </c>
      <c r="S9" s="86">
        <f>R9/Q9</f>
        <v>1.3333333333333333</v>
      </c>
      <c r="T9" s="80">
        <v>0.8</v>
      </c>
      <c r="U9" s="88">
        <v>0.13</v>
      </c>
      <c r="V9" s="81">
        <v>0</v>
      </c>
      <c r="W9" s="82">
        <v>2</v>
      </c>
      <c r="X9" s="83">
        <v>0</v>
      </c>
      <c r="Y9" s="81">
        <v>4</v>
      </c>
      <c r="Z9" s="82">
        <v>4</v>
      </c>
      <c r="AA9" s="83">
        <v>4</v>
      </c>
      <c r="AB9" s="84">
        <f t="shared" si="2"/>
        <v>0.66666666666666663</v>
      </c>
      <c r="AC9" s="85">
        <f t="shared" si="3"/>
        <v>4</v>
      </c>
      <c r="AD9" s="86">
        <f t="shared" ref="AD9:AD16" si="6">AC9/AB9</f>
        <v>6</v>
      </c>
      <c r="AE9" s="90">
        <v>7.4999999999999997E-3</v>
      </c>
      <c r="AF9" s="95" t="s">
        <v>80</v>
      </c>
      <c r="AG9" s="81">
        <v>0</v>
      </c>
      <c r="AH9" s="82">
        <v>0</v>
      </c>
      <c r="AI9" s="83">
        <v>0</v>
      </c>
      <c r="AJ9" s="81">
        <v>0</v>
      </c>
      <c r="AK9" s="82">
        <v>0</v>
      </c>
      <c r="AL9" s="83">
        <v>0</v>
      </c>
      <c r="AM9" s="84">
        <f t="shared" si="4"/>
        <v>0</v>
      </c>
      <c r="AN9" s="85">
        <f t="shared" si="5"/>
        <v>0</v>
      </c>
      <c r="AO9" s="86" t="s">
        <v>75</v>
      </c>
      <c r="AP9" s="86" t="s">
        <v>75</v>
      </c>
      <c r="AQ9" s="87" t="s">
        <v>75</v>
      </c>
    </row>
    <row r="10" spans="1:43">
      <c r="A10" s="93"/>
      <c r="B10" s="76" t="s">
        <v>81</v>
      </c>
      <c r="C10" s="77" t="s">
        <v>82</v>
      </c>
      <c r="D10" s="78" t="s">
        <v>83</v>
      </c>
      <c r="E10" s="78" t="s">
        <v>84</v>
      </c>
      <c r="F10" s="77" t="s">
        <v>85</v>
      </c>
      <c r="G10" s="77" t="b">
        <v>1</v>
      </c>
      <c r="H10" s="96" t="s">
        <v>86</v>
      </c>
      <c r="I10" s="97" t="s">
        <v>87</v>
      </c>
      <c r="J10" s="80">
        <v>5.6000000000000001E-2</v>
      </c>
      <c r="K10" s="81">
        <v>3</v>
      </c>
      <c r="L10" s="82">
        <v>0</v>
      </c>
      <c r="M10" s="83">
        <v>0</v>
      </c>
      <c r="N10" s="81">
        <v>0</v>
      </c>
      <c r="O10" s="82">
        <v>2</v>
      </c>
      <c r="P10" s="83">
        <v>3</v>
      </c>
      <c r="Q10" s="84">
        <f t="shared" si="0"/>
        <v>1</v>
      </c>
      <c r="R10" s="85">
        <f t="shared" si="1"/>
        <v>1.6666666666666667</v>
      </c>
      <c r="S10" s="86">
        <f>R10/Q10</f>
        <v>1.6666666666666667</v>
      </c>
      <c r="T10" s="80">
        <v>0.64</v>
      </c>
      <c r="U10" s="88">
        <v>0.21</v>
      </c>
      <c r="V10" s="81">
        <v>9</v>
      </c>
      <c r="W10" s="82">
        <v>0</v>
      </c>
      <c r="X10" s="83">
        <v>0</v>
      </c>
      <c r="Y10" s="81">
        <v>5</v>
      </c>
      <c r="Z10" s="82">
        <v>0</v>
      </c>
      <c r="AA10" s="83">
        <v>7</v>
      </c>
      <c r="AB10" s="84">
        <f t="shared" si="2"/>
        <v>3</v>
      </c>
      <c r="AC10" s="85">
        <f t="shared" si="3"/>
        <v>4</v>
      </c>
      <c r="AD10" s="86">
        <f t="shared" si="6"/>
        <v>1.3333333333333333</v>
      </c>
      <c r="AE10" s="80">
        <v>0.8</v>
      </c>
      <c r="AF10" s="88" t="s">
        <v>88</v>
      </c>
      <c r="AG10" s="81">
        <v>0</v>
      </c>
      <c r="AH10" s="82">
        <v>0</v>
      </c>
      <c r="AI10" s="83">
        <v>0</v>
      </c>
      <c r="AJ10" s="81">
        <v>9</v>
      </c>
      <c r="AK10" s="82">
        <v>5</v>
      </c>
      <c r="AL10" s="83">
        <v>12</v>
      </c>
      <c r="AM10" s="84">
        <f t="shared" si="4"/>
        <v>0</v>
      </c>
      <c r="AN10" s="85">
        <f t="shared" si="5"/>
        <v>8.6666666666666661</v>
      </c>
      <c r="AO10" s="89" t="s">
        <v>52</v>
      </c>
      <c r="AP10" s="90">
        <v>1.2999999999999999E-2</v>
      </c>
      <c r="AQ10" s="88" t="s">
        <v>89</v>
      </c>
    </row>
    <row r="11" spans="1:43">
      <c r="A11" s="93"/>
      <c r="B11" s="76" t="s">
        <v>81</v>
      </c>
      <c r="C11" s="77" t="s">
        <v>90</v>
      </c>
      <c r="D11" s="78" t="s">
        <v>91</v>
      </c>
      <c r="E11" s="78" t="s">
        <v>92</v>
      </c>
      <c r="F11" s="77" t="s">
        <v>93</v>
      </c>
      <c r="G11" s="77" t="b">
        <v>1</v>
      </c>
      <c r="H11" s="96" t="s">
        <v>86</v>
      </c>
      <c r="I11" s="97" t="s">
        <v>87</v>
      </c>
      <c r="J11" s="80">
        <v>0.49</v>
      </c>
      <c r="K11" s="81">
        <v>64</v>
      </c>
      <c r="L11" s="82">
        <v>41</v>
      </c>
      <c r="M11" s="83">
        <v>22</v>
      </c>
      <c r="N11" s="81">
        <v>24</v>
      </c>
      <c r="O11" s="82">
        <v>54</v>
      </c>
      <c r="P11" s="83">
        <v>80</v>
      </c>
      <c r="Q11" s="84">
        <f t="shared" si="0"/>
        <v>42.333333333333336</v>
      </c>
      <c r="R11" s="85">
        <f t="shared" si="1"/>
        <v>52.666666666666664</v>
      </c>
      <c r="S11" s="86">
        <f>R11/Q11</f>
        <v>1.2440944881889762</v>
      </c>
      <c r="T11" s="80">
        <v>0.64</v>
      </c>
      <c r="U11" s="88">
        <v>0</v>
      </c>
      <c r="V11" s="81">
        <v>64</v>
      </c>
      <c r="W11" s="82">
        <v>17</v>
      </c>
      <c r="X11" s="83">
        <v>79</v>
      </c>
      <c r="Y11" s="81">
        <v>105</v>
      </c>
      <c r="Z11" s="82">
        <v>21</v>
      </c>
      <c r="AA11" s="83">
        <v>43</v>
      </c>
      <c r="AB11" s="84">
        <f t="shared" si="2"/>
        <v>53.333333333333336</v>
      </c>
      <c r="AC11" s="85">
        <f t="shared" si="3"/>
        <v>56.333333333333336</v>
      </c>
      <c r="AD11" s="86">
        <f t="shared" si="6"/>
        <v>1.0562499999999999</v>
      </c>
      <c r="AE11" s="80">
        <v>0.93</v>
      </c>
      <c r="AF11" s="88">
        <v>0</v>
      </c>
      <c r="AG11" s="81">
        <v>35</v>
      </c>
      <c r="AH11" s="82">
        <v>19</v>
      </c>
      <c r="AI11" s="83">
        <v>42</v>
      </c>
      <c r="AJ11" s="81">
        <v>83</v>
      </c>
      <c r="AK11" s="82">
        <v>89</v>
      </c>
      <c r="AL11" s="83">
        <v>61</v>
      </c>
      <c r="AM11" s="84">
        <f t="shared" si="4"/>
        <v>32</v>
      </c>
      <c r="AN11" s="85">
        <f t="shared" si="5"/>
        <v>77.666666666666671</v>
      </c>
      <c r="AO11" s="86">
        <f>AN11/AM11</f>
        <v>2.4270833333333335</v>
      </c>
      <c r="AP11" s="90">
        <v>1.4E-2</v>
      </c>
      <c r="AQ11" s="88">
        <v>0</v>
      </c>
    </row>
    <row r="12" spans="1:43">
      <c r="A12" s="93"/>
      <c r="B12" s="76" t="s">
        <v>81</v>
      </c>
      <c r="C12" s="77" t="s">
        <v>94</v>
      </c>
      <c r="D12" s="78" t="s">
        <v>91</v>
      </c>
      <c r="E12" s="78" t="s">
        <v>95</v>
      </c>
      <c r="F12" s="77" t="s">
        <v>96</v>
      </c>
      <c r="G12" s="77" t="b">
        <v>1</v>
      </c>
      <c r="H12" s="96" t="s">
        <v>86</v>
      </c>
      <c r="I12" s="97" t="s">
        <v>87</v>
      </c>
      <c r="J12" s="80">
        <v>0.5</v>
      </c>
      <c r="K12" s="81">
        <v>292</v>
      </c>
      <c r="L12" s="82">
        <v>200</v>
      </c>
      <c r="M12" s="83">
        <v>90</v>
      </c>
      <c r="N12" s="81">
        <v>68</v>
      </c>
      <c r="O12" s="82">
        <v>240</v>
      </c>
      <c r="P12" s="83">
        <v>389</v>
      </c>
      <c r="Q12" s="84">
        <f t="shared" si="0"/>
        <v>194</v>
      </c>
      <c r="R12" s="85">
        <f t="shared" si="1"/>
        <v>232.33333333333334</v>
      </c>
      <c r="S12" s="86">
        <f>R12/Q12</f>
        <v>1.197594501718213</v>
      </c>
      <c r="T12" s="80">
        <v>0.74</v>
      </c>
      <c r="U12" s="88">
        <v>0</v>
      </c>
      <c r="V12" s="81">
        <v>361</v>
      </c>
      <c r="W12" s="82">
        <v>155</v>
      </c>
      <c r="X12" s="83">
        <v>482</v>
      </c>
      <c r="Y12" s="81">
        <v>476</v>
      </c>
      <c r="Z12" s="82">
        <v>43</v>
      </c>
      <c r="AA12" s="83">
        <v>280</v>
      </c>
      <c r="AB12" s="84">
        <f t="shared" si="2"/>
        <v>332.66666666666669</v>
      </c>
      <c r="AC12" s="85">
        <f t="shared" si="3"/>
        <v>266.33333333333331</v>
      </c>
      <c r="AD12" s="86">
        <f t="shared" si="6"/>
        <v>0.80060120240480948</v>
      </c>
      <c r="AE12" s="80">
        <v>0.7</v>
      </c>
      <c r="AF12" s="88">
        <v>0</v>
      </c>
      <c r="AG12" s="81">
        <v>242</v>
      </c>
      <c r="AH12" s="82">
        <v>101</v>
      </c>
      <c r="AI12" s="83">
        <v>245</v>
      </c>
      <c r="AJ12" s="81">
        <v>372</v>
      </c>
      <c r="AK12" s="82">
        <v>328</v>
      </c>
      <c r="AL12" s="83">
        <v>471</v>
      </c>
      <c r="AM12" s="84">
        <f t="shared" si="4"/>
        <v>196</v>
      </c>
      <c r="AN12" s="85">
        <f t="shared" si="5"/>
        <v>390.33333333333331</v>
      </c>
      <c r="AO12" s="86">
        <f>AN12/AM12</f>
        <v>1.9914965986394557</v>
      </c>
      <c r="AP12" s="90">
        <v>3.7999999999999999E-2</v>
      </c>
      <c r="AQ12" s="88">
        <v>0</v>
      </c>
    </row>
    <row r="13" spans="1:43">
      <c r="A13" s="93"/>
      <c r="B13" s="76" t="s">
        <v>81</v>
      </c>
      <c r="C13" s="77" t="s">
        <v>97</v>
      </c>
      <c r="D13" s="78" t="s">
        <v>98</v>
      </c>
      <c r="E13" s="78" t="s">
        <v>99</v>
      </c>
      <c r="F13" s="77" t="s">
        <v>100</v>
      </c>
      <c r="G13" s="77" t="b">
        <v>1</v>
      </c>
      <c r="H13" s="96" t="s">
        <v>86</v>
      </c>
      <c r="I13" s="97" t="s">
        <v>87</v>
      </c>
      <c r="J13" s="80">
        <v>0.43</v>
      </c>
      <c r="K13" s="81">
        <v>94</v>
      </c>
      <c r="L13" s="82">
        <v>62</v>
      </c>
      <c r="M13" s="83">
        <v>29</v>
      </c>
      <c r="N13" s="81">
        <v>28</v>
      </c>
      <c r="O13" s="82">
        <v>83</v>
      </c>
      <c r="P13" s="83">
        <v>125</v>
      </c>
      <c r="Q13" s="84">
        <f t="shared" si="0"/>
        <v>61.666666666666664</v>
      </c>
      <c r="R13" s="85">
        <f t="shared" si="1"/>
        <v>78.666666666666671</v>
      </c>
      <c r="S13" s="86">
        <f>R13/Q13</f>
        <v>1.2756756756756757</v>
      </c>
      <c r="T13" s="80">
        <v>0.64</v>
      </c>
      <c r="U13" s="88">
        <v>0</v>
      </c>
      <c r="V13" s="81">
        <v>146</v>
      </c>
      <c r="W13" s="82">
        <v>45</v>
      </c>
      <c r="X13" s="83">
        <v>157</v>
      </c>
      <c r="Y13" s="81">
        <v>148</v>
      </c>
      <c r="Z13" s="82">
        <v>23</v>
      </c>
      <c r="AA13" s="83">
        <v>93</v>
      </c>
      <c r="AB13" s="84">
        <f t="shared" si="2"/>
        <v>116</v>
      </c>
      <c r="AC13" s="85">
        <f t="shared" si="3"/>
        <v>88</v>
      </c>
      <c r="AD13" s="86">
        <f t="shared" si="6"/>
        <v>0.75862068965517238</v>
      </c>
      <c r="AE13" s="80">
        <v>0.61</v>
      </c>
      <c r="AF13" s="88">
        <v>0</v>
      </c>
      <c r="AG13" s="81">
        <v>41</v>
      </c>
      <c r="AH13" s="82">
        <v>38</v>
      </c>
      <c r="AI13" s="83">
        <v>68</v>
      </c>
      <c r="AJ13" s="81">
        <v>102</v>
      </c>
      <c r="AK13" s="82">
        <v>108</v>
      </c>
      <c r="AL13" s="83">
        <v>114</v>
      </c>
      <c r="AM13" s="84">
        <f t="shared" si="4"/>
        <v>49</v>
      </c>
      <c r="AN13" s="85">
        <f t="shared" si="5"/>
        <v>108</v>
      </c>
      <c r="AO13" s="86">
        <f>AN13/AM13</f>
        <v>2.204081632653061</v>
      </c>
      <c r="AP13" s="90">
        <v>4.4000000000000003E-3</v>
      </c>
      <c r="AQ13" s="88">
        <v>0</v>
      </c>
    </row>
    <row r="14" spans="1:43">
      <c r="A14" s="93"/>
      <c r="B14" s="76" t="s">
        <v>81</v>
      </c>
      <c r="C14" s="77" t="s">
        <v>101</v>
      </c>
      <c r="D14" s="78" t="s">
        <v>102</v>
      </c>
      <c r="E14" s="78" t="s">
        <v>103</v>
      </c>
      <c r="F14" s="77" t="s">
        <v>104</v>
      </c>
      <c r="G14" s="77"/>
      <c r="H14" s="96" t="s">
        <v>86</v>
      </c>
      <c r="I14" s="79" t="s">
        <v>105</v>
      </c>
      <c r="J14" s="80">
        <v>2.7E-4</v>
      </c>
      <c r="K14" s="81">
        <v>0</v>
      </c>
      <c r="L14" s="82">
        <v>0</v>
      </c>
      <c r="M14" s="83">
        <v>0</v>
      </c>
      <c r="N14" s="81">
        <v>0</v>
      </c>
      <c r="O14" s="82">
        <v>0</v>
      </c>
      <c r="P14" s="83">
        <v>0</v>
      </c>
      <c r="Q14" s="84">
        <f t="shared" si="0"/>
        <v>0</v>
      </c>
      <c r="R14" s="85">
        <f t="shared" si="1"/>
        <v>0</v>
      </c>
      <c r="S14" s="86" t="s">
        <v>75</v>
      </c>
      <c r="T14" s="80" t="s">
        <v>75</v>
      </c>
      <c r="U14" s="88" t="s">
        <v>75</v>
      </c>
      <c r="V14" s="81">
        <v>9</v>
      </c>
      <c r="W14" s="82">
        <v>0</v>
      </c>
      <c r="X14" s="83">
        <v>0</v>
      </c>
      <c r="Y14" s="81">
        <v>2</v>
      </c>
      <c r="Z14" s="82">
        <v>0</v>
      </c>
      <c r="AA14" s="83">
        <v>2</v>
      </c>
      <c r="AB14" s="84">
        <f t="shared" si="2"/>
        <v>3</v>
      </c>
      <c r="AC14" s="85">
        <f t="shared" si="3"/>
        <v>1.3333333333333333</v>
      </c>
      <c r="AD14" s="86">
        <f t="shared" si="6"/>
        <v>0.44444444444444442</v>
      </c>
      <c r="AE14" s="80">
        <v>0.62</v>
      </c>
      <c r="AF14" s="88">
        <v>0</v>
      </c>
      <c r="AG14" s="81">
        <v>3</v>
      </c>
      <c r="AH14" s="82">
        <v>0</v>
      </c>
      <c r="AI14" s="83">
        <v>9</v>
      </c>
      <c r="AJ14" s="81">
        <v>17</v>
      </c>
      <c r="AK14" s="82">
        <v>41</v>
      </c>
      <c r="AL14" s="83">
        <v>29</v>
      </c>
      <c r="AM14" s="84">
        <f t="shared" si="4"/>
        <v>4</v>
      </c>
      <c r="AN14" s="85">
        <f t="shared" si="5"/>
        <v>29</v>
      </c>
      <c r="AO14" s="86">
        <f>AN14/AM14</f>
        <v>7.25</v>
      </c>
      <c r="AP14" s="90">
        <v>2.8000000000000001E-2</v>
      </c>
      <c r="AQ14" s="88" t="s">
        <v>106</v>
      </c>
    </row>
    <row r="15" spans="1:43">
      <c r="A15" s="93"/>
      <c r="B15" s="76" t="s">
        <v>107</v>
      </c>
      <c r="C15" s="77" t="s">
        <v>108</v>
      </c>
      <c r="D15" s="78" t="s">
        <v>109</v>
      </c>
      <c r="E15" s="78" t="s">
        <v>110</v>
      </c>
      <c r="F15" s="77" t="s">
        <v>111</v>
      </c>
      <c r="G15" s="77" t="b">
        <v>1</v>
      </c>
      <c r="H15" s="96" t="s">
        <v>86</v>
      </c>
      <c r="I15" s="97" t="s">
        <v>87</v>
      </c>
      <c r="J15" s="80">
        <v>0.38</v>
      </c>
      <c r="K15" s="81">
        <v>0</v>
      </c>
      <c r="L15" s="82">
        <v>17</v>
      </c>
      <c r="M15" s="83">
        <v>0</v>
      </c>
      <c r="N15" s="81">
        <v>0</v>
      </c>
      <c r="O15" s="82">
        <v>33</v>
      </c>
      <c r="P15" s="83">
        <v>5</v>
      </c>
      <c r="Q15" s="84">
        <f t="shared" si="0"/>
        <v>5.666666666666667</v>
      </c>
      <c r="R15" s="85">
        <f t="shared" si="1"/>
        <v>12.666666666666666</v>
      </c>
      <c r="S15" s="86">
        <f>R15/Q15</f>
        <v>2.2352941176470584</v>
      </c>
      <c r="T15" s="87">
        <v>0.57999999999999996</v>
      </c>
      <c r="U15" s="88">
        <v>0.3</v>
      </c>
      <c r="V15" s="81">
        <v>0</v>
      </c>
      <c r="W15" s="82">
        <v>2</v>
      </c>
      <c r="X15" s="83">
        <v>2</v>
      </c>
      <c r="Y15" s="81">
        <v>0</v>
      </c>
      <c r="Z15" s="82">
        <v>0</v>
      </c>
      <c r="AA15" s="83">
        <v>0</v>
      </c>
      <c r="AB15" s="84">
        <f t="shared" si="2"/>
        <v>1.3333333333333333</v>
      </c>
      <c r="AC15" s="85">
        <f t="shared" si="3"/>
        <v>0</v>
      </c>
      <c r="AD15" s="86">
        <f t="shared" si="6"/>
        <v>0</v>
      </c>
      <c r="AE15" s="80">
        <v>0.12</v>
      </c>
      <c r="AF15" s="88">
        <v>0</v>
      </c>
      <c r="AG15" s="81">
        <v>0</v>
      </c>
      <c r="AH15" s="82">
        <v>0</v>
      </c>
      <c r="AI15" s="83">
        <v>0</v>
      </c>
      <c r="AJ15" s="81">
        <v>9</v>
      </c>
      <c r="AK15" s="82">
        <v>13</v>
      </c>
      <c r="AL15" s="83">
        <v>5</v>
      </c>
      <c r="AM15" s="84">
        <f t="shared" si="4"/>
        <v>0</v>
      </c>
      <c r="AN15" s="85">
        <f t="shared" si="5"/>
        <v>9</v>
      </c>
      <c r="AO15" s="89" t="s">
        <v>52</v>
      </c>
      <c r="AP15" s="90">
        <v>1.7999999999999999E-2</v>
      </c>
      <c r="AQ15" s="88" t="s">
        <v>112</v>
      </c>
    </row>
    <row r="16" spans="1:43">
      <c r="A16" s="93"/>
      <c r="B16" s="76" t="s">
        <v>107</v>
      </c>
      <c r="C16" s="77" t="s">
        <v>113</v>
      </c>
      <c r="D16" s="78" t="s">
        <v>114</v>
      </c>
      <c r="E16" s="78" t="s">
        <v>115</v>
      </c>
      <c r="F16" s="77" t="s">
        <v>116</v>
      </c>
      <c r="G16" s="77"/>
      <c r="H16" s="96" t="s">
        <v>86</v>
      </c>
      <c r="I16" s="79" t="s">
        <v>105</v>
      </c>
      <c r="J16" s="80">
        <v>3.5999999999999999E-3</v>
      </c>
      <c r="K16" s="81">
        <v>3</v>
      </c>
      <c r="L16" s="82">
        <v>8</v>
      </c>
      <c r="M16" s="83">
        <v>5</v>
      </c>
      <c r="N16" s="81">
        <v>9</v>
      </c>
      <c r="O16" s="82">
        <v>29</v>
      </c>
      <c r="P16" s="83">
        <v>13</v>
      </c>
      <c r="Q16" s="84">
        <f t="shared" si="0"/>
        <v>5.333333333333333</v>
      </c>
      <c r="R16" s="85">
        <f t="shared" si="1"/>
        <v>17</v>
      </c>
      <c r="S16" s="86">
        <f>R16/Q16</f>
        <v>3.1875</v>
      </c>
      <c r="T16" s="87">
        <v>0.14000000000000001</v>
      </c>
      <c r="U16" s="88">
        <v>0.38</v>
      </c>
      <c r="V16" s="81">
        <v>10</v>
      </c>
      <c r="W16" s="82">
        <v>15</v>
      </c>
      <c r="X16" s="83">
        <v>13</v>
      </c>
      <c r="Y16" s="81">
        <v>6</v>
      </c>
      <c r="Z16" s="82">
        <v>12</v>
      </c>
      <c r="AA16" s="83">
        <v>21</v>
      </c>
      <c r="AB16" s="84">
        <f t="shared" si="2"/>
        <v>12.666666666666666</v>
      </c>
      <c r="AC16" s="85">
        <f t="shared" si="3"/>
        <v>13</v>
      </c>
      <c r="AD16" s="86">
        <f t="shared" si="6"/>
        <v>1.0263157894736843</v>
      </c>
      <c r="AE16" s="80">
        <v>0.95</v>
      </c>
      <c r="AF16" s="88">
        <v>0</v>
      </c>
      <c r="AG16" s="81">
        <v>11</v>
      </c>
      <c r="AH16" s="82">
        <v>18</v>
      </c>
      <c r="AI16" s="83">
        <v>17</v>
      </c>
      <c r="AJ16" s="81">
        <v>35</v>
      </c>
      <c r="AK16" s="82">
        <v>32</v>
      </c>
      <c r="AL16" s="83">
        <v>28</v>
      </c>
      <c r="AM16" s="84">
        <f t="shared" si="4"/>
        <v>15.333333333333334</v>
      </c>
      <c r="AN16" s="85">
        <f t="shared" si="5"/>
        <v>31.666666666666668</v>
      </c>
      <c r="AO16" s="86">
        <f t="shared" ref="AO16:AO23" si="7">AN16/AM16</f>
        <v>2.0652173913043477</v>
      </c>
      <c r="AP16" s="90">
        <v>5.4000000000000003E-3</v>
      </c>
      <c r="AQ16" s="88">
        <v>0</v>
      </c>
    </row>
    <row r="17" spans="1:43" ht="16" thickBot="1">
      <c r="A17" s="98"/>
      <c r="B17" s="99" t="s">
        <v>117</v>
      </c>
      <c r="C17" s="100" t="s">
        <v>118</v>
      </c>
      <c r="D17" s="101" t="s">
        <v>119</v>
      </c>
      <c r="E17" s="101" t="s">
        <v>120</v>
      </c>
      <c r="F17" s="100" t="s">
        <v>121</v>
      </c>
      <c r="G17" s="100" t="b">
        <v>1</v>
      </c>
      <c r="H17" s="102" t="s">
        <v>86</v>
      </c>
      <c r="I17" s="103" t="s">
        <v>105</v>
      </c>
      <c r="J17" s="104">
        <v>3.6999999999999998E-2</v>
      </c>
      <c r="K17" s="105">
        <v>0</v>
      </c>
      <c r="L17" s="106">
        <v>0</v>
      </c>
      <c r="M17" s="107">
        <v>0</v>
      </c>
      <c r="N17" s="105">
        <v>0</v>
      </c>
      <c r="O17" s="106">
        <v>0</v>
      </c>
      <c r="P17" s="107">
        <v>0</v>
      </c>
      <c r="Q17" s="108">
        <f t="shared" si="0"/>
        <v>0</v>
      </c>
      <c r="R17" s="109">
        <f t="shared" si="1"/>
        <v>0</v>
      </c>
      <c r="S17" s="110" t="s">
        <v>75</v>
      </c>
      <c r="T17" s="111" t="s">
        <v>75</v>
      </c>
      <c r="U17" s="112" t="s">
        <v>75</v>
      </c>
      <c r="V17" s="105">
        <v>0</v>
      </c>
      <c r="W17" s="106">
        <v>0</v>
      </c>
      <c r="X17" s="107">
        <v>0</v>
      </c>
      <c r="Y17" s="105">
        <v>0</v>
      </c>
      <c r="Z17" s="106">
        <v>0</v>
      </c>
      <c r="AA17" s="107">
        <v>16</v>
      </c>
      <c r="AB17" s="108">
        <f t="shared" si="2"/>
        <v>0</v>
      </c>
      <c r="AC17" s="109">
        <f t="shared" si="3"/>
        <v>5.333333333333333</v>
      </c>
      <c r="AD17" s="113" t="s">
        <v>52</v>
      </c>
      <c r="AE17" s="114">
        <v>0.37</v>
      </c>
      <c r="AF17" s="112">
        <v>0.33</v>
      </c>
      <c r="AG17" s="105">
        <v>4</v>
      </c>
      <c r="AH17" s="106">
        <v>5</v>
      </c>
      <c r="AI17" s="107">
        <v>0</v>
      </c>
      <c r="AJ17" s="105">
        <v>7</v>
      </c>
      <c r="AK17" s="106">
        <v>14</v>
      </c>
      <c r="AL17" s="107">
        <v>13</v>
      </c>
      <c r="AM17" s="108">
        <f t="shared" si="4"/>
        <v>3</v>
      </c>
      <c r="AN17" s="109">
        <f t="shared" si="5"/>
        <v>11.333333333333334</v>
      </c>
      <c r="AO17" s="110">
        <f t="shared" si="7"/>
        <v>3.7777777777777781</v>
      </c>
      <c r="AP17" s="114">
        <v>3.5000000000000003E-2</v>
      </c>
      <c r="AQ17" s="112" t="s">
        <v>122</v>
      </c>
    </row>
    <row r="18" spans="1:43">
      <c r="A18" s="60" t="s">
        <v>123</v>
      </c>
      <c r="B18" s="115" t="s">
        <v>124</v>
      </c>
      <c r="C18" s="62" t="s">
        <v>125</v>
      </c>
      <c r="D18" s="116" t="s">
        <v>126</v>
      </c>
      <c r="E18" s="116" t="s">
        <v>127</v>
      </c>
      <c r="F18" s="62" t="s">
        <v>128</v>
      </c>
      <c r="G18" s="62"/>
      <c r="H18" s="62" t="s">
        <v>87</v>
      </c>
      <c r="I18" s="117" t="s">
        <v>87</v>
      </c>
      <c r="J18" s="64">
        <v>0.31</v>
      </c>
      <c r="K18" s="65">
        <v>5</v>
      </c>
      <c r="L18" s="66">
        <v>0</v>
      </c>
      <c r="M18" s="67">
        <v>0</v>
      </c>
      <c r="N18" s="65">
        <v>0</v>
      </c>
      <c r="O18" s="66">
        <v>2</v>
      </c>
      <c r="P18" s="67">
        <v>19</v>
      </c>
      <c r="Q18" s="68">
        <f t="shared" si="0"/>
        <v>1.6666666666666667</v>
      </c>
      <c r="R18" s="69">
        <f t="shared" si="1"/>
        <v>7</v>
      </c>
      <c r="S18" s="73">
        <f>R18/Q18</f>
        <v>4.2</v>
      </c>
      <c r="T18" s="71">
        <v>0.44</v>
      </c>
      <c r="U18" s="118">
        <v>0.34</v>
      </c>
      <c r="V18" s="65">
        <v>0</v>
      </c>
      <c r="W18" s="66">
        <v>0</v>
      </c>
      <c r="X18" s="67">
        <v>0</v>
      </c>
      <c r="Y18" s="65">
        <v>0</v>
      </c>
      <c r="Z18" s="66">
        <v>0</v>
      </c>
      <c r="AA18" s="67">
        <v>0</v>
      </c>
      <c r="AB18" s="68">
        <f t="shared" si="2"/>
        <v>0</v>
      </c>
      <c r="AC18" s="69">
        <f t="shared" si="3"/>
        <v>0</v>
      </c>
      <c r="AD18" s="73" t="s">
        <v>75</v>
      </c>
      <c r="AE18" s="74" t="s">
        <v>75</v>
      </c>
      <c r="AF18" s="71" t="s">
        <v>75</v>
      </c>
      <c r="AG18" s="65">
        <v>0</v>
      </c>
      <c r="AH18" s="66">
        <v>0</v>
      </c>
      <c r="AI18" s="67">
        <v>2</v>
      </c>
      <c r="AJ18" s="65">
        <v>8</v>
      </c>
      <c r="AK18" s="66">
        <v>23</v>
      </c>
      <c r="AL18" s="67">
        <v>0</v>
      </c>
      <c r="AM18" s="68">
        <f t="shared" si="4"/>
        <v>0.66666666666666663</v>
      </c>
      <c r="AN18" s="69">
        <f t="shared" si="5"/>
        <v>10.333333333333334</v>
      </c>
      <c r="AO18" s="73">
        <f t="shared" si="7"/>
        <v>15.500000000000002</v>
      </c>
      <c r="AP18" s="74">
        <v>0.23</v>
      </c>
      <c r="AQ18" s="118" t="s">
        <v>129</v>
      </c>
    </row>
    <row r="19" spans="1:43">
      <c r="A19" s="75" t="s">
        <v>130</v>
      </c>
      <c r="B19" s="119" t="s">
        <v>124</v>
      </c>
      <c r="C19" s="77" t="s">
        <v>131</v>
      </c>
      <c r="D19" s="78" t="s">
        <v>91</v>
      </c>
      <c r="E19" s="78" t="s">
        <v>132</v>
      </c>
      <c r="F19" s="77" t="s">
        <v>93</v>
      </c>
      <c r="G19" s="77" t="b">
        <v>1</v>
      </c>
      <c r="H19" s="77" t="s">
        <v>87</v>
      </c>
      <c r="I19" s="97" t="s">
        <v>87</v>
      </c>
      <c r="J19" s="80">
        <v>0.68</v>
      </c>
      <c r="K19" s="81">
        <v>2</v>
      </c>
      <c r="L19" s="82">
        <v>0</v>
      </c>
      <c r="M19" s="83">
        <v>0</v>
      </c>
      <c r="N19" s="81">
        <v>0</v>
      </c>
      <c r="O19" s="82">
        <v>5</v>
      </c>
      <c r="P19" s="83">
        <v>8</v>
      </c>
      <c r="Q19" s="84">
        <f t="shared" si="0"/>
        <v>0.66666666666666663</v>
      </c>
      <c r="R19" s="85">
        <f t="shared" si="1"/>
        <v>4.333333333333333</v>
      </c>
      <c r="S19" s="86">
        <f>R19/Q19</f>
        <v>6.5</v>
      </c>
      <c r="T19" s="87">
        <v>0.21</v>
      </c>
      <c r="U19" s="88" t="s">
        <v>133</v>
      </c>
      <c r="V19" s="81">
        <v>10</v>
      </c>
      <c r="W19" s="82">
        <v>0</v>
      </c>
      <c r="X19" s="83">
        <v>4</v>
      </c>
      <c r="Y19" s="81">
        <v>6</v>
      </c>
      <c r="Z19" s="82">
        <v>0</v>
      </c>
      <c r="AA19" s="83">
        <v>0</v>
      </c>
      <c r="AB19" s="84">
        <f t="shared" si="2"/>
        <v>4.666666666666667</v>
      </c>
      <c r="AC19" s="85">
        <f t="shared" si="3"/>
        <v>2</v>
      </c>
      <c r="AD19" s="86">
        <f t="shared" ref="AD19:AD25" si="8">AC19/AB19</f>
        <v>0.42857142857142855</v>
      </c>
      <c r="AE19" s="80">
        <v>0.49</v>
      </c>
      <c r="AF19" s="88">
        <v>0</v>
      </c>
      <c r="AG19" s="81">
        <v>0</v>
      </c>
      <c r="AH19" s="82">
        <v>0</v>
      </c>
      <c r="AI19" s="83">
        <v>5</v>
      </c>
      <c r="AJ19" s="81">
        <v>6</v>
      </c>
      <c r="AK19" s="82">
        <v>5</v>
      </c>
      <c r="AL19" s="83">
        <v>0</v>
      </c>
      <c r="AM19" s="84">
        <f t="shared" si="4"/>
        <v>1.6666666666666667</v>
      </c>
      <c r="AN19" s="85">
        <f t="shared" si="5"/>
        <v>3.6666666666666665</v>
      </c>
      <c r="AO19" s="86">
        <f t="shared" si="7"/>
        <v>2.1999999999999997</v>
      </c>
      <c r="AP19" s="90">
        <v>0.47</v>
      </c>
      <c r="AQ19" s="88">
        <v>0.4</v>
      </c>
    </row>
    <row r="20" spans="1:43">
      <c r="A20" s="93"/>
      <c r="B20" s="119" t="s">
        <v>124</v>
      </c>
      <c r="C20" s="77" t="s">
        <v>134</v>
      </c>
      <c r="D20" s="91" t="s">
        <v>135</v>
      </c>
      <c r="E20" s="78" t="s">
        <v>136</v>
      </c>
      <c r="F20" s="77" t="s">
        <v>137</v>
      </c>
      <c r="G20" s="77"/>
      <c r="H20" s="77" t="s">
        <v>87</v>
      </c>
      <c r="I20" s="97" t="s">
        <v>87</v>
      </c>
      <c r="J20" s="80">
        <v>0.32</v>
      </c>
      <c r="K20" s="81">
        <v>0</v>
      </c>
      <c r="L20" s="82">
        <v>0</v>
      </c>
      <c r="M20" s="83">
        <v>0</v>
      </c>
      <c r="N20" s="81">
        <v>0</v>
      </c>
      <c r="O20" s="82">
        <v>2</v>
      </c>
      <c r="P20" s="83">
        <v>2</v>
      </c>
      <c r="Q20" s="84">
        <f t="shared" si="0"/>
        <v>0</v>
      </c>
      <c r="R20" s="85">
        <f t="shared" si="1"/>
        <v>1.3333333333333333</v>
      </c>
      <c r="S20" s="89" t="s">
        <v>52</v>
      </c>
      <c r="T20" s="87">
        <v>0.12</v>
      </c>
      <c r="U20" s="88" t="s">
        <v>138</v>
      </c>
      <c r="V20" s="81">
        <v>6</v>
      </c>
      <c r="W20" s="82">
        <v>0</v>
      </c>
      <c r="X20" s="83">
        <v>9</v>
      </c>
      <c r="Y20" s="81">
        <v>0</v>
      </c>
      <c r="Z20" s="82">
        <v>0</v>
      </c>
      <c r="AA20" s="83">
        <v>0</v>
      </c>
      <c r="AB20" s="84">
        <f t="shared" si="2"/>
        <v>5</v>
      </c>
      <c r="AC20" s="85">
        <f t="shared" si="3"/>
        <v>0</v>
      </c>
      <c r="AD20" s="86">
        <f t="shared" si="8"/>
        <v>0</v>
      </c>
      <c r="AE20" s="80">
        <v>0.13</v>
      </c>
      <c r="AF20" s="88">
        <v>0</v>
      </c>
      <c r="AG20" s="81">
        <v>6</v>
      </c>
      <c r="AH20" s="82">
        <v>0</v>
      </c>
      <c r="AI20" s="83">
        <v>4</v>
      </c>
      <c r="AJ20" s="81">
        <v>4</v>
      </c>
      <c r="AK20" s="82">
        <v>0</v>
      </c>
      <c r="AL20" s="83">
        <v>17</v>
      </c>
      <c r="AM20" s="84">
        <f t="shared" si="4"/>
        <v>3.3333333333333335</v>
      </c>
      <c r="AN20" s="85">
        <f t="shared" si="5"/>
        <v>7</v>
      </c>
      <c r="AO20" s="86">
        <f t="shared" si="7"/>
        <v>2.1</v>
      </c>
      <c r="AP20" s="90">
        <v>0.54</v>
      </c>
      <c r="AQ20" s="88">
        <v>0.32</v>
      </c>
    </row>
    <row r="21" spans="1:43">
      <c r="A21" s="93"/>
      <c r="B21" s="119" t="s">
        <v>124</v>
      </c>
      <c r="C21" s="77" t="s">
        <v>139</v>
      </c>
      <c r="D21" s="78" t="s">
        <v>140</v>
      </c>
      <c r="E21" s="78" t="s">
        <v>141</v>
      </c>
      <c r="F21" s="77" t="s">
        <v>104</v>
      </c>
      <c r="G21" s="77" t="b">
        <v>1</v>
      </c>
      <c r="H21" s="77" t="s">
        <v>87</v>
      </c>
      <c r="I21" s="97" t="s">
        <v>87</v>
      </c>
      <c r="J21" s="80">
        <v>0.51</v>
      </c>
      <c r="K21" s="81">
        <v>9</v>
      </c>
      <c r="L21" s="82">
        <v>0</v>
      </c>
      <c r="M21" s="83">
        <v>0</v>
      </c>
      <c r="N21" s="81">
        <v>0</v>
      </c>
      <c r="O21" s="82">
        <v>6</v>
      </c>
      <c r="P21" s="83">
        <v>18</v>
      </c>
      <c r="Q21" s="84">
        <f t="shared" si="0"/>
        <v>3</v>
      </c>
      <c r="R21" s="85">
        <f t="shared" si="1"/>
        <v>8</v>
      </c>
      <c r="S21" s="86">
        <f>R21/Q21</f>
        <v>2.6666666666666665</v>
      </c>
      <c r="T21" s="87">
        <v>0.46</v>
      </c>
      <c r="U21" s="88">
        <v>0.32</v>
      </c>
      <c r="V21" s="81">
        <v>15</v>
      </c>
      <c r="W21" s="82">
        <v>0</v>
      </c>
      <c r="X21" s="83">
        <v>44</v>
      </c>
      <c r="Y21" s="81">
        <v>6</v>
      </c>
      <c r="Z21" s="82">
        <v>0</v>
      </c>
      <c r="AA21" s="83">
        <v>5</v>
      </c>
      <c r="AB21" s="84">
        <f t="shared" si="2"/>
        <v>19.666666666666668</v>
      </c>
      <c r="AC21" s="85">
        <f t="shared" si="3"/>
        <v>3.6666666666666665</v>
      </c>
      <c r="AD21" s="86">
        <f t="shared" si="8"/>
        <v>0.18644067796610167</v>
      </c>
      <c r="AE21" s="80">
        <v>0.28999999999999998</v>
      </c>
      <c r="AF21" s="88">
        <v>0</v>
      </c>
      <c r="AG21" s="81">
        <v>20</v>
      </c>
      <c r="AH21" s="82">
        <v>0</v>
      </c>
      <c r="AI21" s="83">
        <v>0</v>
      </c>
      <c r="AJ21" s="81">
        <v>19</v>
      </c>
      <c r="AK21" s="82">
        <v>0</v>
      </c>
      <c r="AL21" s="83">
        <v>40</v>
      </c>
      <c r="AM21" s="84">
        <f t="shared" si="4"/>
        <v>6.666666666666667</v>
      </c>
      <c r="AN21" s="85">
        <f t="shared" si="5"/>
        <v>19.666666666666668</v>
      </c>
      <c r="AO21" s="86">
        <f t="shared" si="7"/>
        <v>2.95</v>
      </c>
      <c r="AP21" s="90">
        <v>0.38</v>
      </c>
      <c r="AQ21" s="88">
        <v>0.37</v>
      </c>
    </row>
    <row r="22" spans="1:43">
      <c r="A22" s="93"/>
      <c r="B22" s="119" t="s">
        <v>124</v>
      </c>
      <c r="C22" s="77" t="s">
        <v>142</v>
      </c>
      <c r="D22" s="78" t="s">
        <v>91</v>
      </c>
      <c r="E22" s="78" t="s">
        <v>143</v>
      </c>
      <c r="F22" s="77" t="s">
        <v>144</v>
      </c>
      <c r="G22" s="77" t="b">
        <v>1</v>
      </c>
      <c r="H22" s="77" t="s">
        <v>87</v>
      </c>
      <c r="I22" s="97" t="s">
        <v>87</v>
      </c>
      <c r="J22" s="80">
        <v>0.27</v>
      </c>
      <c r="K22" s="81">
        <v>19</v>
      </c>
      <c r="L22" s="82">
        <v>3</v>
      </c>
      <c r="M22" s="83">
        <v>0</v>
      </c>
      <c r="N22" s="81">
        <v>0</v>
      </c>
      <c r="O22" s="82">
        <v>16</v>
      </c>
      <c r="P22" s="83">
        <v>37</v>
      </c>
      <c r="Q22" s="84">
        <f t="shared" si="0"/>
        <v>7.333333333333333</v>
      </c>
      <c r="R22" s="85">
        <f t="shared" si="1"/>
        <v>17.666666666666668</v>
      </c>
      <c r="S22" s="86">
        <f>R22/Q22</f>
        <v>2.4090909090909092</v>
      </c>
      <c r="T22" s="87">
        <v>0.45</v>
      </c>
      <c r="U22" s="88">
        <v>0.3</v>
      </c>
      <c r="V22" s="81">
        <v>14</v>
      </c>
      <c r="W22" s="82">
        <v>9</v>
      </c>
      <c r="X22" s="83">
        <v>34</v>
      </c>
      <c r="Y22" s="81">
        <v>46</v>
      </c>
      <c r="Z22" s="82">
        <v>2</v>
      </c>
      <c r="AA22" s="83">
        <v>18</v>
      </c>
      <c r="AB22" s="84">
        <f t="shared" si="2"/>
        <v>19</v>
      </c>
      <c r="AC22" s="85">
        <f t="shared" si="3"/>
        <v>22</v>
      </c>
      <c r="AD22" s="86">
        <f t="shared" si="8"/>
        <v>1.1578947368421053</v>
      </c>
      <c r="AE22" s="80">
        <v>0.85</v>
      </c>
      <c r="AF22" s="88">
        <v>0</v>
      </c>
      <c r="AG22" s="81">
        <v>33</v>
      </c>
      <c r="AH22" s="82">
        <v>0</v>
      </c>
      <c r="AI22" s="83">
        <v>3</v>
      </c>
      <c r="AJ22" s="81">
        <v>40</v>
      </c>
      <c r="AK22" s="82">
        <v>37</v>
      </c>
      <c r="AL22" s="83">
        <v>40</v>
      </c>
      <c r="AM22" s="84">
        <f t="shared" si="4"/>
        <v>12</v>
      </c>
      <c r="AN22" s="85">
        <f t="shared" si="5"/>
        <v>39</v>
      </c>
      <c r="AO22" s="86">
        <f t="shared" si="7"/>
        <v>3.25</v>
      </c>
      <c r="AP22" s="90">
        <v>6.3E-2</v>
      </c>
      <c r="AQ22" s="88">
        <v>0.19</v>
      </c>
    </row>
    <row r="23" spans="1:43">
      <c r="A23" s="93"/>
      <c r="B23" s="119" t="s">
        <v>145</v>
      </c>
      <c r="C23" s="77" t="s">
        <v>146</v>
      </c>
      <c r="D23" s="78" t="s">
        <v>147</v>
      </c>
      <c r="E23" s="78" t="s">
        <v>148</v>
      </c>
      <c r="F23" s="77" t="s">
        <v>149</v>
      </c>
      <c r="G23" s="77"/>
      <c r="H23" s="77" t="s">
        <v>87</v>
      </c>
      <c r="I23" s="97" t="s">
        <v>87</v>
      </c>
      <c r="J23" s="80">
        <v>0.87</v>
      </c>
      <c r="K23" s="81">
        <v>19</v>
      </c>
      <c r="L23" s="82">
        <v>6</v>
      </c>
      <c r="M23" s="83">
        <v>0</v>
      </c>
      <c r="N23" s="81">
        <v>0</v>
      </c>
      <c r="O23" s="82">
        <v>11</v>
      </c>
      <c r="P23" s="83">
        <v>21</v>
      </c>
      <c r="Q23" s="84">
        <f t="shared" si="0"/>
        <v>8.3333333333333339</v>
      </c>
      <c r="R23" s="85">
        <f t="shared" si="1"/>
        <v>10.666666666666666</v>
      </c>
      <c r="S23" s="86">
        <f>R23/Q23</f>
        <v>1.2799999999999998</v>
      </c>
      <c r="T23" s="80">
        <v>0.79</v>
      </c>
      <c r="U23" s="88">
        <v>0</v>
      </c>
      <c r="V23" s="81">
        <v>4</v>
      </c>
      <c r="W23" s="82">
        <v>0</v>
      </c>
      <c r="X23" s="83">
        <v>5</v>
      </c>
      <c r="Y23" s="81">
        <v>38</v>
      </c>
      <c r="Z23" s="82">
        <v>0</v>
      </c>
      <c r="AA23" s="83">
        <v>2</v>
      </c>
      <c r="AB23" s="84">
        <f t="shared" si="2"/>
        <v>3</v>
      </c>
      <c r="AC23" s="85">
        <f t="shared" si="3"/>
        <v>13.333333333333334</v>
      </c>
      <c r="AD23" s="86">
        <f t="shared" si="8"/>
        <v>4.4444444444444446</v>
      </c>
      <c r="AE23" s="90">
        <v>0.45</v>
      </c>
      <c r="AF23" s="88">
        <v>0.33</v>
      </c>
      <c r="AG23" s="81">
        <v>18</v>
      </c>
      <c r="AH23" s="82">
        <v>0</v>
      </c>
      <c r="AI23" s="83">
        <v>0</v>
      </c>
      <c r="AJ23" s="81">
        <v>14</v>
      </c>
      <c r="AK23" s="82">
        <v>12</v>
      </c>
      <c r="AL23" s="83">
        <v>11</v>
      </c>
      <c r="AM23" s="84">
        <f t="shared" si="4"/>
        <v>6</v>
      </c>
      <c r="AN23" s="85">
        <f t="shared" si="5"/>
        <v>12.333333333333334</v>
      </c>
      <c r="AO23" s="86">
        <f t="shared" si="7"/>
        <v>2.0555555555555558</v>
      </c>
      <c r="AP23" s="90">
        <v>0.36</v>
      </c>
      <c r="AQ23" s="88">
        <v>0.02</v>
      </c>
    </row>
    <row r="24" spans="1:43">
      <c r="A24" s="93"/>
      <c r="B24" s="119" t="s">
        <v>145</v>
      </c>
      <c r="C24" s="77" t="s">
        <v>150</v>
      </c>
      <c r="D24" s="78" t="s">
        <v>151</v>
      </c>
      <c r="E24" s="78" t="s">
        <v>152</v>
      </c>
      <c r="F24" s="77" t="s">
        <v>153</v>
      </c>
      <c r="G24" s="77"/>
      <c r="H24" s="77" t="s">
        <v>87</v>
      </c>
      <c r="I24" s="97" t="s">
        <v>87</v>
      </c>
      <c r="J24" s="80">
        <v>5.1999999999999998E-2</v>
      </c>
      <c r="K24" s="81">
        <v>10</v>
      </c>
      <c r="L24" s="82">
        <v>0</v>
      </c>
      <c r="M24" s="83">
        <v>0</v>
      </c>
      <c r="N24" s="81">
        <v>0</v>
      </c>
      <c r="O24" s="82">
        <v>2</v>
      </c>
      <c r="P24" s="83">
        <v>7</v>
      </c>
      <c r="Q24" s="84">
        <f>AVERAGE(K24:M24)</f>
        <v>3.3333333333333335</v>
      </c>
      <c r="R24" s="85">
        <f>AVERAGE(N24:P24)</f>
        <v>3</v>
      </c>
      <c r="S24" s="86">
        <f>R24/Q24</f>
        <v>0.89999999999999991</v>
      </c>
      <c r="T24" s="80">
        <v>0.94</v>
      </c>
      <c r="U24" s="88">
        <v>0.02</v>
      </c>
      <c r="V24" s="81">
        <v>14</v>
      </c>
      <c r="W24" s="82">
        <v>6</v>
      </c>
      <c r="X24" s="83">
        <v>0</v>
      </c>
      <c r="Y24" s="81">
        <v>32</v>
      </c>
      <c r="Z24" s="82">
        <v>0</v>
      </c>
      <c r="AA24" s="83">
        <v>31</v>
      </c>
      <c r="AB24" s="84">
        <f>AVERAGE(V24:X24)</f>
        <v>6.666666666666667</v>
      </c>
      <c r="AC24" s="85">
        <f>AVERAGE(Y24:AA24)</f>
        <v>21</v>
      </c>
      <c r="AD24" s="86">
        <f t="shared" si="8"/>
        <v>3.15</v>
      </c>
      <c r="AE24" s="90">
        <v>0.27</v>
      </c>
      <c r="AF24" s="88" t="s">
        <v>154</v>
      </c>
      <c r="AG24" s="81">
        <v>14</v>
      </c>
      <c r="AH24" s="82">
        <v>20</v>
      </c>
      <c r="AI24" s="83">
        <v>0</v>
      </c>
      <c r="AJ24" s="81">
        <v>20</v>
      </c>
      <c r="AK24" s="82">
        <v>27</v>
      </c>
      <c r="AL24" s="83">
        <v>35</v>
      </c>
      <c r="AM24" s="84">
        <f>AVERAGE(AG24:AI24)</f>
        <v>11.333333333333334</v>
      </c>
      <c r="AN24" s="85">
        <f>AVERAGE(AJ24:AL24)</f>
        <v>27.333333333333332</v>
      </c>
      <c r="AO24" s="86">
        <f>AN24/AM24</f>
        <v>2.4117647058823528</v>
      </c>
      <c r="AP24" s="90">
        <v>9.5000000000000001E-2</v>
      </c>
      <c r="AQ24" s="88" t="s">
        <v>155</v>
      </c>
    </row>
    <row r="25" spans="1:43" ht="16" thickBot="1">
      <c r="A25" s="98"/>
      <c r="B25" s="120" t="s">
        <v>145</v>
      </c>
      <c r="C25" s="100" t="s">
        <v>156</v>
      </c>
      <c r="D25" s="101" t="s">
        <v>507</v>
      </c>
      <c r="E25" s="101" t="s">
        <v>157</v>
      </c>
      <c r="F25" s="100" t="s">
        <v>158</v>
      </c>
      <c r="G25" s="100"/>
      <c r="H25" s="100" t="s">
        <v>87</v>
      </c>
      <c r="I25" s="121" t="s">
        <v>87</v>
      </c>
      <c r="J25" s="104">
        <v>0.21</v>
      </c>
      <c r="K25" s="105">
        <v>2</v>
      </c>
      <c r="L25" s="106">
        <v>0</v>
      </c>
      <c r="M25" s="107">
        <v>0</v>
      </c>
      <c r="N25" s="105">
        <v>0</v>
      </c>
      <c r="O25" s="106">
        <v>0</v>
      </c>
      <c r="P25" s="107">
        <v>0</v>
      </c>
      <c r="Q25" s="108">
        <f>AVERAGE(K25:M25)</f>
        <v>0.66666666666666663</v>
      </c>
      <c r="R25" s="109">
        <f>AVERAGE(N25:P25)</f>
        <v>0</v>
      </c>
      <c r="S25" s="110">
        <f>R25/Q25</f>
        <v>0</v>
      </c>
      <c r="T25" s="104">
        <v>0.37</v>
      </c>
      <c r="U25" s="112">
        <v>0</v>
      </c>
      <c r="V25" s="105">
        <v>7</v>
      </c>
      <c r="W25" s="106">
        <v>0</v>
      </c>
      <c r="X25" s="107">
        <v>0</v>
      </c>
      <c r="Y25" s="105">
        <v>8</v>
      </c>
      <c r="Z25" s="106">
        <v>0</v>
      </c>
      <c r="AA25" s="107">
        <v>9</v>
      </c>
      <c r="AB25" s="108">
        <f>AVERAGE(V25:X25)</f>
        <v>2.3333333333333335</v>
      </c>
      <c r="AC25" s="109">
        <f>AVERAGE(Y25:AA25)</f>
        <v>5.666666666666667</v>
      </c>
      <c r="AD25" s="110">
        <f t="shared" si="8"/>
        <v>2.4285714285714284</v>
      </c>
      <c r="AE25" s="104">
        <v>0.42</v>
      </c>
      <c r="AF25" s="112" t="s">
        <v>159</v>
      </c>
      <c r="AG25" s="105">
        <v>4</v>
      </c>
      <c r="AH25" s="106">
        <v>0</v>
      </c>
      <c r="AI25" s="107">
        <v>0</v>
      </c>
      <c r="AJ25" s="105">
        <v>0</v>
      </c>
      <c r="AK25" s="106">
        <v>10</v>
      </c>
      <c r="AL25" s="107">
        <v>10</v>
      </c>
      <c r="AM25" s="108">
        <f>AVERAGE(AG25:AI25)</f>
        <v>1.3333333333333333</v>
      </c>
      <c r="AN25" s="109">
        <f>AVERAGE(AJ25:AL25)</f>
        <v>6.666666666666667</v>
      </c>
      <c r="AO25" s="110">
        <f>AN25/AM25</f>
        <v>5.0000000000000009</v>
      </c>
      <c r="AP25" s="114">
        <v>0.21</v>
      </c>
      <c r="AQ25" s="112" t="s">
        <v>160</v>
      </c>
    </row>
    <row r="26" spans="1:43">
      <c r="A26" s="60" t="s">
        <v>161</v>
      </c>
      <c r="B26" s="122" t="s">
        <v>162</v>
      </c>
      <c r="C26" s="62" t="s">
        <v>163</v>
      </c>
      <c r="D26" s="123" t="s">
        <v>164</v>
      </c>
      <c r="E26" s="116" t="s">
        <v>165</v>
      </c>
      <c r="F26" s="62" t="s">
        <v>166</v>
      </c>
      <c r="G26" s="62"/>
      <c r="H26" s="62" t="s">
        <v>87</v>
      </c>
      <c r="I26" s="97" t="s">
        <v>87</v>
      </c>
      <c r="J26" s="64">
        <v>8.3000000000000004E-2</v>
      </c>
      <c r="K26" s="65">
        <v>0</v>
      </c>
      <c r="L26" s="66">
        <v>0</v>
      </c>
      <c r="M26" s="67">
        <v>0</v>
      </c>
      <c r="N26" s="65">
        <v>0</v>
      </c>
      <c r="O26" s="66">
        <v>2</v>
      </c>
      <c r="P26" s="67">
        <v>5</v>
      </c>
      <c r="Q26" s="68">
        <f t="shared" si="0"/>
        <v>0</v>
      </c>
      <c r="R26" s="69">
        <f t="shared" si="1"/>
        <v>2.3333333333333335</v>
      </c>
      <c r="S26" s="124" t="s">
        <v>52</v>
      </c>
      <c r="T26" s="71">
        <v>0.18</v>
      </c>
      <c r="U26" s="118" t="s">
        <v>167</v>
      </c>
      <c r="V26" s="65">
        <v>0</v>
      </c>
      <c r="W26" s="66">
        <v>0</v>
      </c>
      <c r="X26" s="67">
        <v>0</v>
      </c>
      <c r="Y26" s="65">
        <v>0</v>
      </c>
      <c r="Z26" s="66">
        <v>0</v>
      </c>
      <c r="AA26" s="67">
        <v>0</v>
      </c>
      <c r="AB26" s="68">
        <f t="shared" si="2"/>
        <v>0</v>
      </c>
      <c r="AC26" s="69">
        <f t="shared" si="3"/>
        <v>0</v>
      </c>
      <c r="AD26" s="73" t="s">
        <v>75</v>
      </c>
      <c r="AE26" s="73" t="s">
        <v>75</v>
      </c>
      <c r="AF26" s="71" t="s">
        <v>75</v>
      </c>
      <c r="AG26" s="65">
        <v>0</v>
      </c>
      <c r="AH26" s="66">
        <v>0</v>
      </c>
      <c r="AI26" s="67">
        <v>0</v>
      </c>
      <c r="AJ26" s="65">
        <v>0</v>
      </c>
      <c r="AK26" s="66">
        <v>0</v>
      </c>
      <c r="AL26" s="67">
        <v>0</v>
      </c>
      <c r="AM26" s="68">
        <f t="shared" si="4"/>
        <v>0</v>
      </c>
      <c r="AN26" s="69">
        <f t="shared" si="5"/>
        <v>0</v>
      </c>
      <c r="AO26" s="73" t="s">
        <v>75</v>
      </c>
      <c r="AP26" s="73" t="s">
        <v>75</v>
      </c>
      <c r="AQ26" s="71" t="s">
        <v>75</v>
      </c>
    </row>
    <row r="27" spans="1:43">
      <c r="A27" s="75" t="s">
        <v>168</v>
      </c>
      <c r="B27" s="125" t="s">
        <v>162</v>
      </c>
      <c r="C27" s="77" t="s">
        <v>169</v>
      </c>
      <c r="D27" s="78" t="s">
        <v>170</v>
      </c>
      <c r="E27" s="78" t="s">
        <v>171</v>
      </c>
      <c r="F27" s="77" t="s">
        <v>172</v>
      </c>
      <c r="G27" s="77" t="b">
        <v>1</v>
      </c>
      <c r="H27" s="77" t="s">
        <v>87</v>
      </c>
      <c r="I27" s="97" t="s">
        <v>87</v>
      </c>
      <c r="J27">
        <v>5.5E-2</v>
      </c>
      <c r="K27" s="81">
        <v>0</v>
      </c>
      <c r="L27" s="82">
        <v>0</v>
      </c>
      <c r="M27" s="83">
        <v>0</v>
      </c>
      <c r="N27" s="81">
        <v>0</v>
      </c>
      <c r="O27" s="82">
        <v>4</v>
      </c>
      <c r="P27" s="83">
        <v>2</v>
      </c>
      <c r="Q27" s="84">
        <f t="shared" si="0"/>
        <v>0</v>
      </c>
      <c r="R27" s="85">
        <f t="shared" si="1"/>
        <v>2</v>
      </c>
      <c r="S27" s="126" t="s">
        <v>52</v>
      </c>
      <c r="T27" s="87">
        <v>0.16</v>
      </c>
      <c r="U27" s="88" t="s">
        <v>167</v>
      </c>
      <c r="V27" s="81">
        <v>0</v>
      </c>
      <c r="W27" s="82">
        <v>0</v>
      </c>
      <c r="X27" s="83">
        <v>0</v>
      </c>
      <c r="Y27" s="81">
        <v>0</v>
      </c>
      <c r="Z27" s="82">
        <v>0</v>
      </c>
      <c r="AA27" s="83">
        <v>0</v>
      </c>
      <c r="AB27" s="84">
        <f t="shared" si="2"/>
        <v>0</v>
      </c>
      <c r="AC27" s="85">
        <f t="shared" si="3"/>
        <v>0</v>
      </c>
      <c r="AD27" s="86" t="s">
        <v>75</v>
      </c>
      <c r="AE27" s="90" t="s">
        <v>75</v>
      </c>
      <c r="AF27" s="87" t="s">
        <v>75</v>
      </c>
      <c r="AG27" s="81">
        <v>0</v>
      </c>
      <c r="AH27" s="82">
        <v>0</v>
      </c>
      <c r="AI27" s="83">
        <v>0</v>
      </c>
      <c r="AJ27" s="81">
        <v>0</v>
      </c>
      <c r="AK27" s="82">
        <v>0</v>
      </c>
      <c r="AL27" s="83">
        <v>0</v>
      </c>
      <c r="AM27" s="84">
        <f t="shared" si="4"/>
        <v>0</v>
      </c>
      <c r="AN27" s="85">
        <f t="shared" si="5"/>
        <v>0</v>
      </c>
      <c r="AO27" s="86" t="s">
        <v>75</v>
      </c>
      <c r="AP27" s="86" t="s">
        <v>75</v>
      </c>
      <c r="AQ27" s="87" t="s">
        <v>75</v>
      </c>
    </row>
    <row r="28" spans="1:43">
      <c r="A28" s="93"/>
      <c r="B28" s="125" t="s">
        <v>162</v>
      </c>
      <c r="C28" s="77" t="s">
        <v>173</v>
      </c>
      <c r="D28" s="78" t="s">
        <v>174</v>
      </c>
      <c r="E28" s="78" t="s">
        <v>175</v>
      </c>
      <c r="F28" s="77" t="s">
        <v>176</v>
      </c>
      <c r="G28" s="77" t="b">
        <v>1</v>
      </c>
      <c r="H28" s="77" t="s">
        <v>87</v>
      </c>
      <c r="I28" s="97" t="s">
        <v>87</v>
      </c>
      <c r="J28">
        <v>0.55000000000000004</v>
      </c>
      <c r="K28" s="81">
        <v>0</v>
      </c>
      <c r="L28" s="82">
        <v>0</v>
      </c>
      <c r="M28" s="83">
        <v>0</v>
      </c>
      <c r="N28" s="81">
        <v>0</v>
      </c>
      <c r="O28" s="82">
        <v>2</v>
      </c>
      <c r="P28" s="83">
        <v>4</v>
      </c>
      <c r="Q28" s="84">
        <f t="shared" si="0"/>
        <v>0</v>
      </c>
      <c r="R28" s="85">
        <f t="shared" si="1"/>
        <v>2</v>
      </c>
      <c r="S28" s="126" t="s">
        <v>52</v>
      </c>
      <c r="T28" s="87">
        <v>0.16</v>
      </c>
      <c r="U28" s="88" t="s">
        <v>177</v>
      </c>
      <c r="V28" s="81">
        <v>0</v>
      </c>
      <c r="W28" s="82">
        <v>0</v>
      </c>
      <c r="X28" s="83">
        <v>0</v>
      </c>
      <c r="Y28" s="81">
        <v>12</v>
      </c>
      <c r="Z28" s="82">
        <v>0</v>
      </c>
      <c r="AA28" s="83">
        <v>0</v>
      </c>
      <c r="AB28" s="84">
        <f t="shared" si="2"/>
        <v>0</v>
      </c>
      <c r="AC28" s="85">
        <f t="shared" si="3"/>
        <v>4</v>
      </c>
      <c r="AD28" s="89" t="s">
        <v>52</v>
      </c>
      <c r="AE28" s="80">
        <v>0.37</v>
      </c>
      <c r="AF28" s="88">
        <v>0.33</v>
      </c>
      <c r="AG28" s="81">
        <v>0</v>
      </c>
      <c r="AH28" s="82">
        <v>0</v>
      </c>
      <c r="AI28" s="83">
        <v>3</v>
      </c>
      <c r="AJ28" s="81">
        <v>0</v>
      </c>
      <c r="AK28" s="82">
        <v>0</v>
      </c>
      <c r="AL28" s="83">
        <v>0</v>
      </c>
      <c r="AM28" s="84">
        <f t="shared" si="4"/>
        <v>1</v>
      </c>
      <c r="AN28" s="85">
        <f t="shared" si="5"/>
        <v>0</v>
      </c>
      <c r="AO28" s="86">
        <f>AN28/AM28</f>
        <v>0</v>
      </c>
      <c r="AP28" s="90">
        <v>0.37</v>
      </c>
      <c r="AQ28" s="88">
        <v>0</v>
      </c>
    </row>
    <row r="29" spans="1:43">
      <c r="A29" s="93"/>
      <c r="B29" s="125" t="s">
        <v>162</v>
      </c>
      <c r="C29" s="77" t="s">
        <v>178</v>
      </c>
      <c r="D29" s="78" t="s">
        <v>179</v>
      </c>
      <c r="E29" s="78" t="s">
        <v>180</v>
      </c>
      <c r="F29" s="77" t="s">
        <v>181</v>
      </c>
      <c r="G29" s="77"/>
      <c r="H29" s="77" t="s">
        <v>87</v>
      </c>
      <c r="I29" s="97" t="s">
        <v>87</v>
      </c>
      <c r="J29">
        <v>0.48</v>
      </c>
      <c r="K29" s="81">
        <v>0</v>
      </c>
      <c r="L29" s="82">
        <v>0</v>
      </c>
      <c r="M29" s="83">
        <v>0</v>
      </c>
      <c r="N29" s="81">
        <v>0</v>
      </c>
      <c r="O29" s="82">
        <v>2</v>
      </c>
      <c r="P29" s="83">
        <v>5</v>
      </c>
      <c r="Q29" s="84">
        <f t="shared" si="0"/>
        <v>0</v>
      </c>
      <c r="R29" s="85">
        <f t="shared" si="1"/>
        <v>2.3333333333333335</v>
      </c>
      <c r="S29" s="89" t="s">
        <v>52</v>
      </c>
      <c r="T29" s="87">
        <v>0.18</v>
      </c>
      <c r="U29" s="88" t="s">
        <v>182</v>
      </c>
      <c r="V29" s="81">
        <v>0</v>
      </c>
      <c r="W29" s="82">
        <v>0</v>
      </c>
      <c r="X29" s="83">
        <v>0</v>
      </c>
      <c r="Y29" s="81">
        <v>0</v>
      </c>
      <c r="Z29" s="82">
        <v>0</v>
      </c>
      <c r="AA29" s="83">
        <v>0</v>
      </c>
      <c r="AB29" s="84">
        <f t="shared" si="2"/>
        <v>0</v>
      </c>
      <c r="AC29" s="85">
        <f t="shared" si="3"/>
        <v>0</v>
      </c>
      <c r="AD29" s="86" t="s">
        <v>75</v>
      </c>
      <c r="AE29" s="90" t="s">
        <v>75</v>
      </c>
      <c r="AF29" s="87" t="s">
        <v>75</v>
      </c>
      <c r="AG29" s="81">
        <v>14</v>
      </c>
      <c r="AH29" s="82">
        <v>0</v>
      </c>
      <c r="AI29" s="83">
        <v>0</v>
      </c>
      <c r="AJ29" s="81">
        <v>0</v>
      </c>
      <c r="AK29" s="82">
        <v>0</v>
      </c>
      <c r="AL29" s="83">
        <v>0</v>
      </c>
      <c r="AM29" s="84">
        <f t="shared" si="4"/>
        <v>4.666666666666667</v>
      </c>
      <c r="AN29" s="85">
        <f t="shared" si="5"/>
        <v>0</v>
      </c>
      <c r="AO29" s="86">
        <f>AN29/AM29</f>
        <v>0</v>
      </c>
      <c r="AP29" s="80">
        <v>0.37</v>
      </c>
      <c r="AQ29" s="88">
        <v>0</v>
      </c>
    </row>
    <row r="30" spans="1:43">
      <c r="A30" s="93"/>
      <c r="B30" s="125" t="s">
        <v>162</v>
      </c>
      <c r="C30" s="77" t="s">
        <v>183</v>
      </c>
      <c r="D30" s="78" t="s">
        <v>184</v>
      </c>
      <c r="E30" s="78" t="s">
        <v>185</v>
      </c>
      <c r="F30" s="77" t="s">
        <v>158</v>
      </c>
      <c r="G30" s="77"/>
      <c r="H30" s="77" t="s">
        <v>87</v>
      </c>
      <c r="I30" s="97" t="s">
        <v>87</v>
      </c>
      <c r="J30" s="80">
        <v>5.5E-2</v>
      </c>
      <c r="K30" s="81">
        <v>0</v>
      </c>
      <c r="L30" s="82">
        <v>0</v>
      </c>
      <c r="M30" s="83">
        <v>0</v>
      </c>
      <c r="N30" s="81">
        <v>0</v>
      </c>
      <c r="O30" s="82">
        <v>2</v>
      </c>
      <c r="P30" s="83">
        <v>4</v>
      </c>
      <c r="Q30" s="84">
        <f t="shared" si="0"/>
        <v>0</v>
      </c>
      <c r="R30" s="85">
        <f t="shared" si="1"/>
        <v>2</v>
      </c>
      <c r="S30" s="89" t="s">
        <v>52</v>
      </c>
      <c r="T30" s="87">
        <v>0.16</v>
      </c>
      <c r="U30" s="88" t="s">
        <v>167</v>
      </c>
      <c r="V30" s="81">
        <v>0</v>
      </c>
      <c r="W30" s="82">
        <v>0</v>
      </c>
      <c r="X30" s="83">
        <v>0</v>
      </c>
      <c r="Y30" s="81">
        <v>0</v>
      </c>
      <c r="Z30" s="82">
        <v>0</v>
      </c>
      <c r="AA30" s="83">
        <v>0</v>
      </c>
      <c r="AB30" s="84">
        <f t="shared" si="2"/>
        <v>0</v>
      </c>
      <c r="AC30" s="85">
        <f t="shared" si="3"/>
        <v>0</v>
      </c>
      <c r="AD30" s="86" t="s">
        <v>75</v>
      </c>
      <c r="AE30" s="90" t="s">
        <v>75</v>
      </c>
      <c r="AF30" s="87" t="s">
        <v>75</v>
      </c>
      <c r="AG30" s="81">
        <v>0</v>
      </c>
      <c r="AH30" s="82">
        <v>0</v>
      </c>
      <c r="AI30" s="83">
        <v>0</v>
      </c>
      <c r="AJ30" s="81">
        <v>0</v>
      </c>
      <c r="AK30" s="82">
        <v>0</v>
      </c>
      <c r="AL30" s="83">
        <v>0</v>
      </c>
      <c r="AM30" s="84">
        <f t="shared" si="4"/>
        <v>0</v>
      </c>
      <c r="AN30" s="85">
        <f t="shared" si="5"/>
        <v>0</v>
      </c>
      <c r="AO30" s="86" t="s">
        <v>75</v>
      </c>
      <c r="AP30" s="86" t="s">
        <v>75</v>
      </c>
      <c r="AQ30" s="87" t="s">
        <v>75</v>
      </c>
    </row>
    <row r="31" spans="1:43">
      <c r="A31" s="93"/>
      <c r="B31" s="125" t="s">
        <v>162</v>
      </c>
      <c r="C31" s="77" t="s">
        <v>186</v>
      </c>
      <c r="D31" s="78" t="s">
        <v>187</v>
      </c>
      <c r="E31" s="78" t="s">
        <v>188</v>
      </c>
      <c r="F31" s="77" t="s">
        <v>189</v>
      </c>
      <c r="G31" s="77"/>
      <c r="H31" s="77" t="s">
        <v>87</v>
      </c>
      <c r="I31" s="97" t="s">
        <v>87</v>
      </c>
      <c r="J31">
        <v>0.68</v>
      </c>
      <c r="K31" s="81">
        <v>3</v>
      </c>
      <c r="L31" s="82">
        <v>0</v>
      </c>
      <c r="M31" s="83">
        <v>0</v>
      </c>
      <c r="N31" s="81">
        <v>0</v>
      </c>
      <c r="O31" s="82">
        <v>7</v>
      </c>
      <c r="P31" s="83">
        <v>11</v>
      </c>
      <c r="Q31" s="84">
        <f t="shared" si="0"/>
        <v>1</v>
      </c>
      <c r="R31" s="85">
        <f t="shared" si="1"/>
        <v>6</v>
      </c>
      <c r="S31" s="86">
        <f t="shared" ref="S31:S65" si="9">R31/Q31</f>
        <v>6</v>
      </c>
      <c r="T31" s="87">
        <v>0.21</v>
      </c>
      <c r="U31" s="88" t="s">
        <v>190</v>
      </c>
      <c r="V31" s="81">
        <v>0</v>
      </c>
      <c r="W31" s="82">
        <v>4</v>
      </c>
      <c r="X31" s="83">
        <v>0</v>
      </c>
      <c r="Y31" s="81">
        <v>16</v>
      </c>
      <c r="Z31" s="82">
        <v>0</v>
      </c>
      <c r="AA31" s="83">
        <v>0</v>
      </c>
      <c r="AB31" s="84">
        <f t="shared" si="2"/>
        <v>1.3333333333333333</v>
      </c>
      <c r="AC31" s="85">
        <f t="shared" si="3"/>
        <v>5.333333333333333</v>
      </c>
      <c r="AD31" s="86">
        <f>AC31/AB31</f>
        <v>4</v>
      </c>
      <c r="AE31" s="80">
        <v>0.51</v>
      </c>
      <c r="AF31" s="88">
        <v>0.33</v>
      </c>
      <c r="AG31" s="81">
        <v>14</v>
      </c>
      <c r="AH31" s="82">
        <v>0</v>
      </c>
      <c r="AI31" s="83">
        <v>0</v>
      </c>
      <c r="AJ31" s="81">
        <v>0</v>
      </c>
      <c r="AK31" s="82">
        <v>0</v>
      </c>
      <c r="AL31" s="83">
        <v>0</v>
      </c>
      <c r="AM31" s="84">
        <f t="shared" si="4"/>
        <v>4.666666666666667</v>
      </c>
      <c r="AN31" s="85">
        <f t="shared" si="5"/>
        <v>0</v>
      </c>
      <c r="AO31" s="86">
        <f>AN31/AM31</f>
        <v>0</v>
      </c>
      <c r="AP31" s="80">
        <v>0.37</v>
      </c>
      <c r="AQ31" s="88">
        <v>0</v>
      </c>
    </row>
    <row r="32" spans="1:43">
      <c r="A32" s="93"/>
      <c r="B32" s="125" t="s">
        <v>162</v>
      </c>
      <c r="C32" s="77" t="s">
        <v>191</v>
      </c>
      <c r="D32" s="78" t="s">
        <v>192</v>
      </c>
      <c r="E32" s="78" t="s">
        <v>193</v>
      </c>
      <c r="F32" s="77" t="s">
        <v>194</v>
      </c>
      <c r="G32" s="77"/>
      <c r="H32" s="77" t="s">
        <v>87</v>
      </c>
      <c r="I32" s="97" t="s">
        <v>87</v>
      </c>
      <c r="J32">
        <v>7.0999999999999994E-2</v>
      </c>
      <c r="K32" s="81">
        <v>2</v>
      </c>
      <c r="L32" s="82">
        <v>0</v>
      </c>
      <c r="M32" s="83">
        <v>0</v>
      </c>
      <c r="N32" s="81">
        <v>0</v>
      </c>
      <c r="O32" s="82">
        <v>5</v>
      </c>
      <c r="P32" s="83">
        <v>5</v>
      </c>
      <c r="Q32" s="84">
        <f t="shared" si="0"/>
        <v>0.66666666666666663</v>
      </c>
      <c r="R32" s="85">
        <f t="shared" si="1"/>
        <v>3.3333333333333335</v>
      </c>
      <c r="S32" s="86">
        <f t="shared" si="9"/>
        <v>5.0000000000000009</v>
      </c>
      <c r="T32" s="87">
        <v>0.21</v>
      </c>
      <c r="U32" s="88" t="s">
        <v>195</v>
      </c>
      <c r="V32" s="81">
        <v>0</v>
      </c>
      <c r="W32" s="82">
        <v>0</v>
      </c>
      <c r="X32" s="83">
        <v>0</v>
      </c>
      <c r="Y32" s="81">
        <v>2</v>
      </c>
      <c r="Z32" s="82">
        <v>0</v>
      </c>
      <c r="AA32" s="83">
        <v>0</v>
      </c>
      <c r="AB32" s="84">
        <f t="shared" si="2"/>
        <v>0</v>
      </c>
      <c r="AC32" s="85">
        <f t="shared" si="3"/>
        <v>0.66666666666666663</v>
      </c>
      <c r="AD32" s="89" t="s">
        <v>52</v>
      </c>
      <c r="AE32" s="80">
        <v>0.37</v>
      </c>
      <c r="AF32" s="88">
        <v>0.32</v>
      </c>
      <c r="AG32" s="81">
        <v>0</v>
      </c>
      <c r="AH32" s="82">
        <v>0</v>
      </c>
      <c r="AI32" s="83">
        <v>0</v>
      </c>
      <c r="AJ32" s="81">
        <v>0</v>
      </c>
      <c r="AK32" s="82">
        <v>0</v>
      </c>
      <c r="AL32" s="83">
        <v>0</v>
      </c>
      <c r="AM32" s="84">
        <f t="shared" si="4"/>
        <v>0</v>
      </c>
      <c r="AN32" s="85">
        <f t="shared" si="5"/>
        <v>0</v>
      </c>
      <c r="AO32" s="86" t="s">
        <v>75</v>
      </c>
      <c r="AP32" s="86" t="s">
        <v>75</v>
      </c>
      <c r="AQ32" s="87" t="s">
        <v>75</v>
      </c>
    </row>
    <row r="33" spans="1:43">
      <c r="A33" s="93"/>
      <c r="B33" s="125" t="s">
        <v>162</v>
      </c>
      <c r="C33" s="77" t="s">
        <v>196</v>
      </c>
      <c r="D33" s="78" t="s">
        <v>197</v>
      </c>
      <c r="E33" s="78" t="s">
        <v>198</v>
      </c>
      <c r="F33" s="77" t="s">
        <v>199</v>
      </c>
      <c r="G33" s="77"/>
      <c r="H33" s="77" t="s">
        <v>87</v>
      </c>
      <c r="I33" s="97" t="s">
        <v>87</v>
      </c>
      <c r="J33">
        <v>0.5</v>
      </c>
      <c r="K33" s="81">
        <v>2</v>
      </c>
      <c r="L33" s="82">
        <v>0</v>
      </c>
      <c r="M33" s="83">
        <v>0</v>
      </c>
      <c r="N33" s="81">
        <v>0</v>
      </c>
      <c r="O33" s="82">
        <v>4</v>
      </c>
      <c r="P33" s="83">
        <v>5</v>
      </c>
      <c r="Q33" s="84">
        <f t="shared" si="0"/>
        <v>0.66666666666666663</v>
      </c>
      <c r="R33" s="85">
        <f t="shared" si="1"/>
        <v>3</v>
      </c>
      <c r="S33" s="86">
        <f t="shared" si="9"/>
        <v>4.5</v>
      </c>
      <c r="T33" s="87">
        <v>0.23</v>
      </c>
      <c r="U33" s="88" t="s">
        <v>200</v>
      </c>
      <c r="V33" s="81">
        <v>0</v>
      </c>
      <c r="W33" s="82">
        <v>0</v>
      </c>
      <c r="X33" s="83">
        <v>0</v>
      </c>
      <c r="Y33" s="81">
        <v>7</v>
      </c>
      <c r="Z33" s="82">
        <v>0</v>
      </c>
      <c r="AA33" s="83">
        <v>0</v>
      </c>
      <c r="AB33" s="84">
        <f t="shared" si="2"/>
        <v>0</v>
      </c>
      <c r="AC33" s="85">
        <f t="shared" si="3"/>
        <v>2.3333333333333335</v>
      </c>
      <c r="AD33" s="89" t="s">
        <v>52</v>
      </c>
      <c r="AE33" s="80">
        <v>0.37</v>
      </c>
      <c r="AF33" s="88">
        <v>0.33</v>
      </c>
      <c r="AG33" s="81">
        <v>4</v>
      </c>
      <c r="AH33" s="82">
        <v>0</v>
      </c>
      <c r="AI33" s="83">
        <v>0</v>
      </c>
      <c r="AJ33" s="81">
        <v>0</v>
      </c>
      <c r="AK33" s="82">
        <v>0</v>
      </c>
      <c r="AL33" s="83">
        <v>0</v>
      </c>
      <c r="AM33" s="84">
        <f t="shared" si="4"/>
        <v>1.3333333333333333</v>
      </c>
      <c r="AN33" s="85">
        <f t="shared" si="5"/>
        <v>0</v>
      </c>
      <c r="AO33" s="86">
        <f>AN33/AM33</f>
        <v>0</v>
      </c>
      <c r="AP33" s="80">
        <v>0.37</v>
      </c>
      <c r="AQ33" s="88">
        <v>0</v>
      </c>
    </row>
    <row r="34" spans="1:43">
      <c r="A34" s="93"/>
      <c r="B34" s="125" t="s">
        <v>162</v>
      </c>
      <c r="C34" s="77" t="s">
        <v>201</v>
      </c>
      <c r="D34" s="78" t="s">
        <v>202</v>
      </c>
      <c r="E34" s="78" t="s">
        <v>203</v>
      </c>
      <c r="F34" s="77" t="s">
        <v>204</v>
      </c>
      <c r="G34" s="77"/>
      <c r="H34" s="77" t="s">
        <v>87</v>
      </c>
      <c r="I34" s="97" t="s">
        <v>87</v>
      </c>
      <c r="J34">
        <v>0.5</v>
      </c>
      <c r="K34" s="81">
        <v>6</v>
      </c>
      <c r="L34" s="82">
        <v>0</v>
      </c>
      <c r="M34" s="83">
        <v>0</v>
      </c>
      <c r="N34" s="81">
        <v>0</v>
      </c>
      <c r="O34" s="82">
        <v>10</v>
      </c>
      <c r="P34" s="83">
        <v>10</v>
      </c>
      <c r="Q34" s="84">
        <f t="shared" si="0"/>
        <v>2</v>
      </c>
      <c r="R34" s="85">
        <f t="shared" si="1"/>
        <v>6.666666666666667</v>
      </c>
      <c r="S34" s="86">
        <f t="shared" si="9"/>
        <v>3.3333333333333335</v>
      </c>
      <c r="T34" s="87">
        <v>0.3</v>
      </c>
      <c r="U34" s="88" t="s">
        <v>205</v>
      </c>
      <c r="V34" s="81">
        <v>0</v>
      </c>
      <c r="W34" s="82">
        <v>5</v>
      </c>
      <c r="X34" s="83">
        <v>0</v>
      </c>
      <c r="Y34" s="81">
        <v>16</v>
      </c>
      <c r="Z34" s="82">
        <v>0</v>
      </c>
      <c r="AA34" s="83">
        <v>0</v>
      </c>
      <c r="AB34" s="84">
        <f t="shared" si="2"/>
        <v>1.6666666666666667</v>
      </c>
      <c r="AC34" s="85">
        <f t="shared" si="3"/>
        <v>5.333333333333333</v>
      </c>
      <c r="AD34" s="86">
        <f>AC34/AB34</f>
        <v>3.1999999999999997</v>
      </c>
      <c r="AE34" s="80">
        <v>0.55000000000000004</v>
      </c>
      <c r="AF34" s="88">
        <v>0.33</v>
      </c>
      <c r="AG34" s="81">
        <v>2</v>
      </c>
      <c r="AH34" s="82">
        <v>0</v>
      </c>
      <c r="AI34" s="83">
        <v>0</v>
      </c>
      <c r="AJ34" s="81">
        <v>0</v>
      </c>
      <c r="AK34" s="82">
        <v>0</v>
      </c>
      <c r="AL34" s="83">
        <v>0</v>
      </c>
      <c r="AM34" s="84">
        <f t="shared" si="4"/>
        <v>0.66666666666666663</v>
      </c>
      <c r="AN34" s="85">
        <f t="shared" si="5"/>
        <v>0</v>
      </c>
      <c r="AO34" s="86">
        <f>AN34/AM34</f>
        <v>0</v>
      </c>
      <c r="AP34" s="80">
        <v>0.37</v>
      </c>
      <c r="AQ34" s="88">
        <v>0</v>
      </c>
    </row>
    <row r="35" spans="1:43">
      <c r="A35" s="93"/>
      <c r="B35" s="125" t="s">
        <v>162</v>
      </c>
      <c r="C35" s="77" t="s">
        <v>206</v>
      </c>
      <c r="D35" s="78" t="s">
        <v>207</v>
      </c>
      <c r="E35" s="78" t="s">
        <v>208</v>
      </c>
      <c r="F35" s="77" t="s">
        <v>209</v>
      </c>
      <c r="G35" s="77" t="b">
        <v>1</v>
      </c>
      <c r="H35" s="77" t="s">
        <v>87</v>
      </c>
      <c r="I35" s="97" t="s">
        <v>87</v>
      </c>
      <c r="J35">
        <v>0.43</v>
      </c>
      <c r="K35" s="81">
        <v>6</v>
      </c>
      <c r="L35" s="82">
        <v>0</v>
      </c>
      <c r="M35" s="83">
        <v>0</v>
      </c>
      <c r="N35" s="81">
        <v>0</v>
      </c>
      <c r="O35" s="82">
        <v>7</v>
      </c>
      <c r="P35" s="83">
        <v>9</v>
      </c>
      <c r="Q35" s="84">
        <f t="shared" si="0"/>
        <v>2</v>
      </c>
      <c r="R35" s="85">
        <f t="shared" si="1"/>
        <v>5.333333333333333</v>
      </c>
      <c r="S35" s="86">
        <f t="shared" si="9"/>
        <v>2.6666666666666665</v>
      </c>
      <c r="T35" s="87">
        <v>0.38</v>
      </c>
      <c r="U35" s="88" t="s">
        <v>210</v>
      </c>
      <c r="V35" s="81">
        <v>0</v>
      </c>
      <c r="W35" s="82">
        <v>0</v>
      </c>
      <c r="X35" s="83">
        <v>0</v>
      </c>
      <c r="Y35" s="81">
        <v>4</v>
      </c>
      <c r="Z35" s="82">
        <v>0</v>
      </c>
      <c r="AA35" s="83">
        <v>0</v>
      </c>
      <c r="AB35" s="84">
        <f t="shared" si="2"/>
        <v>0</v>
      </c>
      <c r="AC35" s="85">
        <f t="shared" si="3"/>
        <v>1.3333333333333333</v>
      </c>
      <c r="AD35" s="89" t="s">
        <v>52</v>
      </c>
      <c r="AE35" s="90">
        <v>0.37</v>
      </c>
      <c r="AF35" s="88">
        <v>0.33</v>
      </c>
      <c r="AG35" s="81">
        <v>10</v>
      </c>
      <c r="AH35" s="82">
        <v>0</v>
      </c>
      <c r="AI35" s="83">
        <v>0</v>
      </c>
      <c r="AJ35" s="81">
        <v>0</v>
      </c>
      <c r="AK35" s="82">
        <v>0</v>
      </c>
      <c r="AL35" s="83">
        <v>0</v>
      </c>
      <c r="AM35" s="84">
        <f t="shared" si="4"/>
        <v>3.3333333333333335</v>
      </c>
      <c r="AN35" s="85">
        <f t="shared" si="5"/>
        <v>0</v>
      </c>
      <c r="AO35" s="86">
        <f>AN35/AM35</f>
        <v>0</v>
      </c>
      <c r="AP35" s="80">
        <v>0.37</v>
      </c>
      <c r="AQ35" s="88">
        <v>0</v>
      </c>
    </row>
    <row r="36" spans="1:43">
      <c r="A36" s="93"/>
      <c r="B36" s="125" t="s">
        <v>162</v>
      </c>
      <c r="C36" s="77" t="s">
        <v>211</v>
      </c>
      <c r="D36" s="78" t="s">
        <v>212</v>
      </c>
      <c r="E36" s="78" t="s">
        <v>213</v>
      </c>
      <c r="F36" s="77" t="s">
        <v>214</v>
      </c>
      <c r="G36" s="77" t="b">
        <v>1</v>
      </c>
      <c r="H36" s="77" t="s">
        <v>87</v>
      </c>
      <c r="I36" s="97" t="s">
        <v>87</v>
      </c>
      <c r="J36">
        <v>0.45</v>
      </c>
      <c r="K36" s="81">
        <v>2</v>
      </c>
      <c r="L36" s="82">
        <v>0</v>
      </c>
      <c r="M36" s="83">
        <v>0</v>
      </c>
      <c r="N36" s="81">
        <v>0</v>
      </c>
      <c r="O36" s="82">
        <v>4</v>
      </c>
      <c r="P36" s="83">
        <v>3</v>
      </c>
      <c r="Q36" s="84">
        <f t="shared" si="0"/>
        <v>0.66666666666666663</v>
      </c>
      <c r="R36" s="85">
        <f t="shared" si="1"/>
        <v>2.3333333333333335</v>
      </c>
      <c r="S36" s="86">
        <f t="shared" si="9"/>
        <v>3.5000000000000004</v>
      </c>
      <c r="T36" s="87">
        <v>0.28999999999999998</v>
      </c>
      <c r="U36" s="88">
        <v>0.45</v>
      </c>
      <c r="V36" s="81">
        <v>0</v>
      </c>
      <c r="W36" s="82">
        <v>0</v>
      </c>
      <c r="X36" s="83">
        <v>0</v>
      </c>
      <c r="Y36" s="81">
        <v>0</v>
      </c>
      <c r="Z36" s="82">
        <v>0</v>
      </c>
      <c r="AA36" s="83">
        <v>0</v>
      </c>
      <c r="AB36" s="84">
        <f t="shared" si="2"/>
        <v>0</v>
      </c>
      <c r="AC36" s="85">
        <f t="shared" si="3"/>
        <v>0</v>
      </c>
      <c r="AD36" s="86" t="s">
        <v>75</v>
      </c>
      <c r="AE36" s="90" t="s">
        <v>75</v>
      </c>
      <c r="AF36" s="87" t="s">
        <v>75</v>
      </c>
      <c r="AG36" s="81">
        <v>8</v>
      </c>
      <c r="AH36" s="82">
        <v>0</v>
      </c>
      <c r="AI36" s="83">
        <v>0</v>
      </c>
      <c r="AJ36" s="81">
        <v>0</v>
      </c>
      <c r="AK36" s="82">
        <v>0</v>
      </c>
      <c r="AL36" s="83">
        <v>0</v>
      </c>
      <c r="AM36" s="84">
        <f t="shared" si="4"/>
        <v>2.6666666666666665</v>
      </c>
      <c r="AN36" s="85">
        <f t="shared" si="5"/>
        <v>0</v>
      </c>
      <c r="AO36" s="86">
        <f>AN36/AM36</f>
        <v>0</v>
      </c>
      <c r="AP36" s="80">
        <v>0.37</v>
      </c>
      <c r="AQ36" s="88">
        <v>0</v>
      </c>
    </row>
    <row r="37" spans="1:43">
      <c r="A37" s="93"/>
      <c r="B37" s="125" t="s">
        <v>162</v>
      </c>
      <c r="C37" s="77" t="s">
        <v>215</v>
      </c>
      <c r="D37" s="78" t="s">
        <v>216</v>
      </c>
      <c r="E37" s="78" t="s">
        <v>217</v>
      </c>
      <c r="F37" s="77" t="s">
        <v>218</v>
      </c>
      <c r="G37" s="77"/>
      <c r="H37" s="77" t="s">
        <v>87</v>
      </c>
      <c r="I37" s="97" t="s">
        <v>87</v>
      </c>
      <c r="J37">
        <v>7.9000000000000001E-2</v>
      </c>
      <c r="K37" s="81">
        <v>3</v>
      </c>
      <c r="L37" s="82">
        <v>2</v>
      </c>
      <c r="M37" s="83">
        <v>0</v>
      </c>
      <c r="N37" s="81">
        <v>0</v>
      </c>
      <c r="O37" s="82">
        <v>5</v>
      </c>
      <c r="P37" s="83">
        <v>8</v>
      </c>
      <c r="Q37" s="84">
        <f t="shared" si="0"/>
        <v>1.6666666666666667</v>
      </c>
      <c r="R37" s="85">
        <f t="shared" si="1"/>
        <v>4.333333333333333</v>
      </c>
      <c r="S37" s="86">
        <f t="shared" si="9"/>
        <v>2.5999999999999996</v>
      </c>
      <c r="T37" s="87">
        <v>0.35</v>
      </c>
      <c r="U37" s="88" t="s">
        <v>219</v>
      </c>
      <c r="V37" s="81">
        <v>0</v>
      </c>
      <c r="W37" s="82">
        <v>0</v>
      </c>
      <c r="X37" s="83">
        <v>0</v>
      </c>
      <c r="Y37" s="81">
        <v>2</v>
      </c>
      <c r="Z37" s="82">
        <v>0</v>
      </c>
      <c r="AA37" s="83">
        <v>0</v>
      </c>
      <c r="AB37" s="84">
        <f t="shared" si="2"/>
        <v>0</v>
      </c>
      <c r="AC37" s="85">
        <f t="shared" si="3"/>
        <v>0.66666666666666663</v>
      </c>
      <c r="AD37" s="89" t="s">
        <v>52</v>
      </c>
      <c r="AE37" s="80">
        <v>0.37</v>
      </c>
      <c r="AF37" s="88">
        <v>0.32</v>
      </c>
      <c r="AG37" s="81">
        <v>0</v>
      </c>
      <c r="AH37" s="82">
        <v>0</v>
      </c>
      <c r="AI37" s="83">
        <v>0</v>
      </c>
      <c r="AJ37" s="81">
        <v>0</v>
      </c>
      <c r="AK37" s="82">
        <v>0</v>
      </c>
      <c r="AL37" s="83">
        <v>0</v>
      </c>
      <c r="AM37" s="84">
        <f t="shared" si="4"/>
        <v>0</v>
      </c>
      <c r="AN37" s="85">
        <f t="shared" si="5"/>
        <v>0</v>
      </c>
      <c r="AO37" s="86" t="s">
        <v>75</v>
      </c>
      <c r="AP37" s="86" t="s">
        <v>75</v>
      </c>
      <c r="AQ37" s="87" t="s">
        <v>75</v>
      </c>
    </row>
    <row r="38" spans="1:43">
      <c r="A38" s="93"/>
      <c r="B38" s="125" t="s">
        <v>162</v>
      </c>
      <c r="C38" s="77" t="s">
        <v>220</v>
      </c>
      <c r="D38" s="78" t="s">
        <v>221</v>
      </c>
      <c r="E38" s="78" t="s">
        <v>222</v>
      </c>
      <c r="F38" s="77" t="s">
        <v>204</v>
      </c>
      <c r="G38" s="77"/>
      <c r="H38" s="77" t="s">
        <v>87</v>
      </c>
      <c r="I38" s="97" t="s">
        <v>87</v>
      </c>
      <c r="J38">
        <v>9.2999999999999999E-2</v>
      </c>
      <c r="K38" s="81">
        <v>5</v>
      </c>
      <c r="L38" s="82">
        <v>0</v>
      </c>
      <c r="M38" s="83">
        <v>0</v>
      </c>
      <c r="N38" s="81">
        <v>0</v>
      </c>
      <c r="O38" s="82">
        <v>6</v>
      </c>
      <c r="P38" s="83">
        <v>7</v>
      </c>
      <c r="Q38" s="84">
        <f t="shared" si="0"/>
        <v>1.6666666666666667</v>
      </c>
      <c r="R38" s="85">
        <f t="shared" si="1"/>
        <v>4.333333333333333</v>
      </c>
      <c r="S38" s="86">
        <f t="shared" si="9"/>
        <v>2.5999999999999996</v>
      </c>
      <c r="T38" s="87">
        <v>0.39</v>
      </c>
      <c r="U38" s="88" t="s">
        <v>223</v>
      </c>
      <c r="V38" s="81">
        <v>0</v>
      </c>
      <c r="W38" s="82">
        <v>0</v>
      </c>
      <c r="X38" s="83">
        <v>0</v>
      </c>
      <c r="Y38" s="81">
        <v>0</v>
      </c>
      <c r="Z38" s="82">
        <v>0</v>
      </c>
      <c r="AA38" s="83">
        <v>0</v>
      </c>
      <c r="AB38" s="84">
        <f t="shared" si="2"/>
        <v>0</v>
      </c>
      <c r="AC38" s="85">
        <f t="shared" si="3"/>
        <v>0</v>
      </c>
      <c r="AD38" s="86" t="s">
        <v>75</v>
      </c>
      <c r="AE38" s="90" t="s">
        <v>75</v>
      </c>
      <c r="AF38" s="87" t="s">
        <v>75</v>
      </c>
      <c r="AG38" s="81">
        <v>0</v>
      </c>
      <c r="AH38" s="82">
        <v>0</v>
      </c>
      <c r="AI38" s="83">
        <v>0</v>
      </c>
      <c r="AJ38" s="81">
        <v>0</v>
      </c>
      <c r="AK38" s="82">
        <v>0</v>
      </c>
      <c r="AL38" s="83">
        <v>0</v>
      </c>
      <c r="AM38" s="84">
        <f t="shared" si="4"/>
        <v>0</v>
      </c>
      <c r="AN38" s="85">
        <f t="shared" si="5"/>
        <v>0</v>
      </c>
      <c r="AO38" s="86" t="s">
        <v>75</v>
      </c>
      <c r="AP38" s="86" t="s">
        <v>75</v>
      </c>
      <c r="AQ38" s="87" t="s">
        <v>75</v>
      </c>
    </row>
    <row r="39" spans="1:43">
      <c r="A39" s="93"/>
      <c r="B39" s="125" t="s">
        <v>162</v>
      </c>
      <c r="C39" s="77" t="s">
        <v>224</v>
      </c>
      <c r="D39" s="78" t="s">
        <v>225</v>
      </c>
      <c r="E39" s="78" t="s">
        <v>226</v>
      </c>
      <c r="F39" s="77" t="s">
        <v>227</v>
      </c>
      <c r="G39" s="77" t="b">
        <v>1</v>
      </c>
      <c r="H39" s="77" t="s">
        <v>87</v>
      </c>
      <c r="I39" s="97" t="s">
        <v>87</v>
      </c>
      <c r="J39">
        <v>0.4</v>
      </c>
      <c r="K39" s="81">
        <v>2</v>
      </c>
      <c r="L39" s="82">
        <v>0</v>
      </c>
      <c r="M39" s="83">
        <v>0</v>
      </c>
      <c r="N39" s="81">
        <v>0</v>
      </c>
      <c r="O39" s="82">
        <v>2</v>
      </c>
      <c r="P39" s="83">
        <v>6</v>
      </c>
      <c r="Q39" s="84">
        <f t="shared" si="0"/>
        <v>0.66666666666666663</v>
      </c>
      <c r="R39" s="85">
        <f t="shared" si="1"/>
        <v>2.6666666666666665</v>
      </c>
      <c r="S39" s="86">
        <f t="shared" si="9"/>
        <v>4</v>
      </c>
      <c r="T39" s="87">
        <v>0.35</v>
      </c>
      <c r="U39" s="88">
        <v>0.43</v>
      </c>
      <c r="V39" s="81">
        <v>4</v>
      </c>
      <c r="W39" s="82">
        <v>0</v>
      </c>
      <c r="X39" s="83">
        <v>6</v>
      </c>
      <c r="Y39" s="81">
        <v>2</v>
      </c>
      <c r="Z39" s="82">
        <v>0</v>
      </c>
      <c r="AA39" s="83">
        <v>12</v>
      </c>
      <c r="AB39" s="84">
        <f t="shared" si="2"/>
        <v>3.3333333333333335</v>
      </c>
      <c r="AC39" s="85">
        <f t="shared" si="3"/>
        <v>4.666666666666667</v>
      </c>
      <c r="AD39" s="86">
        <f>AC39/AB39</f>
        <v>1.4000000000000001</v>
      </c>
      <c r="AE39" s="80">
        <v>0.76</v>
      </c>
      <c r="AF39" s="88">
        <v>0.27</v>
      </c>
      <c r="AG39" s="81">
        <v>0</v>
      </c>
      <c r="AH39" s="82">
        <v>0</v>
      </c>
      <c r="AI39" s="83">
        <v>0</v>
      </c>
      <c r="AJ39" s="81">
        <v>0</v>
      </c>
      <c r="AK39" s="82">
        <v>0</v>
      </c>
      <c r="AL39" s="83">
        <v>0</v>
      </c>
      <c r="AM39" s="84">
        <f t="shared" si="4"/>
        <v>0</v>
      </c>
      <c r="AN39" s="85">
        <f t="shared" si="5"/>
        <v>0</v>
      </c>
      <c r="AO39" s="86" t="s">
        <v>75</v>
      </c>
      <c r="AP39" s="86" t="s">
        <v>75</v>
      </c>
      <c r="AQ39" s="87" t="s">
        <v>75</v>
      </c>
    </row>
    <row r="40" spans="1:43">
      <c r="A40" s="93"/>
      <c r="B40" s="125" t="s">
        <v>162</v>
      </c>
      <c r="C40" s="77" t="s">
        <v>228</v>
      </c>
      <c r="D40" s="78" t="s">
        <v>229</v>
      </c>
      <c r="E40" s="78" t="s">
        <v>230</v>
      </c>
      <c r="F40" s="77" t="s">
        <v>231</v>
      </c>
      <c r="G40" s="77"/>
      <c r="H40" s="77" t="s">
        <v>87</v>
      </c>
      <c r="I40" s="97" t="s">
        <v>87</v>
      </c>
      <c r="J40">
        <v>0.38</v>
      </c>
      <c r="K40" s="81">
        <v>2</v>
      </c>
      <c r="L40" s="82">
        <v>0</v>
      </c>
      <c r="M40" s="83">
        <v>0</v>
      </c>
      <c r="N40" s="81">
        <v>0</v>
      </c>
      <c r="O40" s="82">
        <v>2</v>
      </c>
      <c r="P40" s="83">
        <v>6</v>
      </c>
      <c r="Q40" s="84">
        <f t="shared" si="0"/>
        <v>0.66666666666666663</v>
      </c>
      <c r="R40" s="85">
        <f t="shared" si="1"/>
        <v>2.6666666666666665</v>
      </c>
      <c r="S40" s="86">
        <f t="shared" si="9"/>
        <v>4</v>
      </c>
      <c r="T40" s="87">
        <v>0.35</v>
      </c>
      <c r="U40" s="88">
        <v>0.43</v>
      </c>
      <c r="V40" s="81">
        <v>0</v>
      </c>
      <c r="W40" s="82">
        <v>0</v>
      </c>
      <c r="X40" s="83">
        <v>0</v>
      </c>
      <c r="Y40" s="81">
        <v>0</v>
      </c>
      <c r="Z40" s="82">
        <v>0</v>
      </c>
      <c r="AA40" s="83">
        <v>0</v>
      </c>
      <c r="AB40" s="84">
        <f t="shared" si="2"/>
        <v>0</v>
      </c>
      <c r="AC40" s="85">
        <f t="shared" si="3"/>
        <v>0</v>
      </c>
      <c r="AD40" s="86" t="s">
        <v>75</v>
      </c>
      <c r="AE40" s="90" t="s">
        <v>75</v>
      </c>
      <c r="AF40" s="88">
        <v>0</v>
      </c>
      <c r="AG40" s="81">
        <v>5</v>
      </c>
      <c r="AH40" s="82">
        <v>0</v>
      </c>
      <c r="AI40" s="83">
        <v>0</v>
      </c>
      <c r="AJ40" s="81">
        <v>0</v>
      </c>
      <c r="AK40" s="82">
        <v>0</v>
      </c>
      <c r="AL40" s="83">
        <v>0</v>
      </c>
      <c r="AM40" s="84">
        <f t="shared" si="4"/>
        <v>1.6666666666666667</v>
      </c>
      <c r="AN40" s="85">
        <f t="shared" si="5"/>
        <v>0</v>
      </c>
      <c r="AO40" s="86">
        <f>AN40/AM40</f>
        <v>0</v>
      </c>
      <c r="AP40" s="80">
        <v>0.37</v>
      </c>
      <c r="AQ40" s="88">
        <v>0</v>
      </c>
    </row>
    <row r="41" spans="1:43">
      <c r="A41" s="93"/>
      <c r="B41" s="125" t="s">
        <v>162</v>
      </c>
      <c r="C41" s="77" t="s">
        <v>232</v>
      </c>
      <c r="D41" s="78" t="s">
        <v>233</v>
      </c>
      <c r="E41" s="78" t="s">
        <v>234</v>
      </c>
      <c r="F41" s="77" t="s">
        <v>104</v>
      </c>
      <c r="G41" s="77"/>
      <c r="H41" s="77" t="s">
        <v>87</v>
      </c>
      <c r="I41" s="97" t="s">
        <v>87</v>
      </c>
      <c r="J41">
        <v>0.46</v>
      </c>
      <c r="K41" s="81">
        <v>3</v>
      </c>
      <c r="L41" s="82">
        <v>0</v>
      </c>
      <c r="M41" s="83">
        <v>0</v>
      </c>
      <c r="N41" s="81">
        <v>0</v>
      </c>
      <c r="O41" s="82">
        <v>3</v>
      </c>
      <c r="P41" s="83">
        <v>6</v>
      </c>
      <c r="Q41" s="84">
        <f t="shared" si="0"/>
        <v>1</v>
      </c>
      <c r="R41" s="85">
        <f t="shared" si="1"/>
        <v>3</v>
      </c>
      <c r="S41" s="86">
        <f t="shared" si="9"/>
        <v>3</v>
      </c>
      <c r="T41" s="87">
        <v>0.37</v>
      </c>
      <c r="U41" s="88">
        <v>0.4</v>
      </c>
      <c r="V41" s="81">
        <v>0</v>
      </c>
      <c r="W41" s="82">
        <v>0</v>
      </c>
      <c r="X41" s="83">
        <v>0</v>
      </c>
      <c r="Y41" s="81">
        <v>0</v>
      </c>
      <c r="Z41" s="82">
        <v>0</v>
      </c>
      <c r="AA41" s="83">
        <v>0</v>
      </c>
      <c r="AB41" s="84">
        <f t="shared" si="2"/>
        <v>0</v>
      </c>
      <c r="AC41" s="85">
        <f t="shared" si="3"/>
        <v>0</v>
      </c>
      <c r="AD41" s="86" t="s">
        <v>75</v>
      </c>
      <c r="AE41" s="90" t="s">
        <v>75</v>
      </c>
      <c r="AF41" s="87" t="s">
        <v>75</v>
      </c>
      <c r="AG41" s="81">
        <v>9</v>
      </c>
      <c r="AH41" s="82">
        <v>0</v>
      </c>
      <c r="AI41" s="83">
        <v>0</v>
      </c>
      <c r="AJ41" s="81">
        <v>0</v>
      </c>
      <c r="AK41" s="82">
        <v>0</v>
      </c>
      <c r="AL41" s="83">
        <v>0</v>
      </c>
      <c r="AM41" s="84">
        <f t="shared" si="4"/>
        <v>3</v>
      </c>
      <c r="AN41" s="85">
        <f t="shared" si="5"/>
        <v>0</v>
      </c>
      <c r="AO41" s="86">
        <f>AN41/AM41</f>
        <v>0</v>
      </c>
      <c r="AP41" s="80">
        <v>0.37</v>
      </c>
      <c r="AQ41" s="88">
        <v>0</v>
      </c>
    </row>
    <row r="42" spans="1:43">
      <c r="A42" s="93"/>
      <c r="B42" s="125" t="s">
        <v>162</v>
      </c>
      <c r="C42" s="77" t="s">
        <v>235</v>
      </c>
      <c r="D42" s="78" t="s">
        <v>236</v>
      </c>
      <c r="E42" s="78" t="s">
        <v>237</v>
      </c>
      <c r="F42" s="77" t="s">
        <v>111</v>
      </c>
      <c r="G42" s="77" t="b">
        <v>1</v>
      </c>
      <c r="H42" s="77" t="s">
        <v>87</v>
      </c>
      <c r="I42" s="97" t="s">
        <v>87</v>
      </c>
      <c r="J42">
        <v>0.52</v>
      </c>
      <c r="K42" s="81">
        <v>2</v>
      </c>
      <c r="L42" s="82">
        <v>0</v>
      </c>
      <c r="M42" s="83">
        <v>0</v>
      </c>
      <c r="N42" s="81">
        <v>0</v>
      </c>
      <c r="O42" s="82">
        <v>2</v>
      </c>
      <c r="P42" s="83">
        <v>4</v>
      </c>
      <c r="Q42" s="84">
        <f t="shared" si="0"/>
        <v>0.66666666666666663</v>
      </c>
      <c r="R42" s="85">
        <f t="shared" si="1"/>
        <v>2</v>
      </c>
      <c r="S42" s="86">
        <f t="shared" si="9"/>
        <v>3</v>
      </c>
      <c r="T42" s="87">
        <v>0.37</v>
      </c>
      <c r="U42" s="88" t="s">
        <v>238</v>
      </c>
      <c r="V42" s="81">
        <v>0</v>
      </c>
      <c r="W42" s="82">
        <v>0</v>
      </c>
      <c r="X42" s="83">
        <v>0</v>
      </c>
      <c r="Y42" s="81">
        <v>14</v>
      </c>
      <c r="Z42" s="82">
        <v>0</v>
      </c>
      <c r="AA42" s="83">
        <v>0</v>
      </c>
      <c r="AB42" s="84">
        <f t="shared" si="2"/>
        <v>0</v>
      </c>
      <c r="AC42" s="85">
        <f t="shared" si="3"/>
        <v>4.666666666666667</v>
      </c>
      <c r="AD42" s="89" t="s">
        <v>52</v>
      </c>
      <c r="AE42" s="90">
        <v>0.37</v>
      </c>
      <c r="AF42" s="88">
        <v>0.33</v>
      </c>
      <c r="AG42" s="81">
        <v>0</v>
      </c>
      <c r="AH42" s="82">
        <v>0</v>
      </c>
      <c r="AI42" s="83">
        <v>0</v>
      </c>
      <c r="AJ42" s="81">
        <v>0</v>
      </c>
      <c r="AK42" s="82">
        <v>0</v>
      </c>
      <c r="AL42" s="83">
        <v>0</v>
      </c>
      <c r="AM42" s="84">
        <f t="shared" si="4"/>
        <v>0</v>
      </c>
      <c r="AN42" s="85">
        <f t="shared" si="5"/>
        <v>0</v>
      </c>
      <c r="AO42" s="86" t="s">
        <v>75</v>
      </c>
      <c r="AP42" s="90" t="s">
        <v>75</v>
      </c>
      <c r="AQ42" s="87" t="s">
        <v>75</v>
      </c>
    </row>
    <row r="43" spans="1:43">
      <c r="A43" s="93"/>
      <c r="B43" s="125" t="s">
        <v>162</v>
      </c>
      <c r="C43" s="77" t="s">
        <v>239</v>
      </c>
      <c r="D43" s="78" t="s">
        <v>240</v>
      </c>
      <c r="E43" s="78" t="s">
        <v>241</v>
      </c>
      <c r="F43" s="77" t="s">
        <v>242</v>
      </c>
      <c r="G43" s="77" t="b">
        <v>1</v>
      </c>
      <c r="H43" s="77" t="s">
        <v>87</v>
      </c>
      <c r="I43" s="97" t="s">
        <v>87</v>
      </c>
      <c r="J43">
        <v>0.12</v>
      </c>
      <c r="K43" s="81">
        <v>2</v>
      </c>
      <c r="L43" s="82">
        <v>0</v>
      </c>
      <c r="M43" s="83">
        <v>0</v>
      </c>
      <c r="N43" s="81">
        <v>0</v>
      </c>
      <c r="O43" s="82">
        <v>2</v>
      </c>
      <c r="P43" s="83">
        <v>4</v>
      </c>
      <c r="Q43" s="84">
        <f t="shared" si="0"/>
        <v>0.66666666666666663</v>
      </c>
      <c r="R43" s="85">
        <f t="shared" si="1"/>
        <v>2</v>
      </c>
      <c r="S43" s="86">
        <f t="shared" si="9"/>
        <v>3</v>
      </c>
      <c r="T43" s="87">
        <v>0.37</v>
      </c>
      <c r="U43" s="88" t="s">
        <v>238</v>
      </c>
      <c r="V43" s="81">
        <v>0</v>
      </c>
      <c r="W43" s="82">
        <v>0</v>
      </c>
      <c r="X43" s="83">
        <v>0</v>
      </c>
      <c r="Y43" s="81">
        <v>0</v>
      </c>
      <c r="Z43" s="82">
        <v>0</v>
      </c>
      <c r="AA43" s="83">
        <v>0</v>
      </c>
      <c r="AB43" s="84">
        <f t="shared" si="2"/>
        <v>0</v>
      </c>
      <c r="AC43" s="85">
        <f t="shared" si="3"/>
        <v>0</v>
      </c>
      <c r="AD43" s="86" t="s">
        <v>75</v>
      </c>
      <c r="AE43" s="90" t="s">
        <v>75</v>
      </c>
      <c r="AF43" s="87" t="s">
        <v>75</v>
      </c>
      <c r="AG43" s="81">
        <v>0</v>
      </c>
      <c r="AH43" s="82">
        <v>0</v>
      </c>
      <c r="AI43" s="83">
        <v>0</v>
      </c>
      <c r="AJ43" s="81">
        <v>0</v>
      </c>
      <c r="AK43" s="82">
        <v>0</v>
      </c>
      <c r="AL43" s="83">
        <v>0</v>
      </c>
      <c r="AM43" s="84">
        <f t="shared" si="4"/>
        <v>0</v>
      </c>
      <c r="AN43" s="85">
        <f t="shared" si="5"/>
        <v>0</v>
      </c>
      <c r="AO43" s="86" t="s">
        <v>75</v>
      </c>
      <c r="AP43" s="90" t="s">
        <v>75</v>
      </c>
      <c r="AQ43" s="87" t="s">
        <v>75</v>
      </c>
    </row>
    <row r="44" spans="1:43">
      <c r="A44" s="93"/>
      <c r="B44" s="125" t="s">
        <v>162</v>
      </c>
      <c r="C44" s="77" t="s">
        <v>243</v>
      </c>
      <c r="D44" s="78" t="s">
        <v>244</v>
      </c>
      <c r="E44" s="78" t="s">
        <v>245</v>
      </c>
      <c r="F44" s="77" t="s">
        <v>246</v>
      </c>
      <c r="G44" s="77"/>
      <c r="H44" s="77" t="s">
        <v>87</v>
      </c>
      <c r="I44" s="97" t="s">
        <v>87</v>
      </c>
      <c r="J44">
        <v>0.12</v>
      </c>
      <c r="K44" s="81">
        <v>2</v>
      </c>
      <c r="L44" s="82">
        <v>0</v>
      </c>
      <c r="M44" s="83">
        <v>0</v>
      </c>
      <c r="N44" s="81">
        <v>0</v>
      </c>
      <c r="O44" s="82">
        <v>2</v>
      </c>
      <c r="P44" s="83">
        <v>4</v>
      </c>
      <c r="Q44" s="84">
        <f t="shared" si="0"/>
        <v>0.66666666666666663</v>
      </c>
      <c r="R44" s="85">
        <f t="shared" si="1"/>
        <v>2</v>
      </c>
      <c r="S44" s="86">
        <f t="shared" si="9"/>
        <v>3</v>
      </c>
      <c r="T44" s="87">
        <v>0.37</v>
      </c>
      <c r="U44" s="88" t="s">
        <v>238</v>
      </c>
      <c r="V44" s="81">
        <v>0</v>
      </c>
      <c r="W44" s="82">
        <v>0</v>
      </c>
      <c r="X44" s="83">
        <v>0</v>
      </c>
      <c r="Y44" s="81">
        <v>0</v>
      </c>
      <c r="Z44" s="82">
        <v>0</v>
      </c>
      <c r="AA44" s="83">
        <v>0</v>
      </c>
      <c r="AB44" s="84">
        <f t="shared" si="2"/>
        <v>0</v>
      </c>
      <c r="AC44" s="85">
        <f t="shared" si="3"/>
        <v>0</v>
      </c>
      <c r="AD44" s="86" t="s">
        <v>75</v>
      </c>
      <c r="AE44" s="90" t="s">
        <v>75</v>
      </c>
      <c r="AF44" s="87"/>
      <c r="AG44" s="81">
        <v>0</v>
      </c>
      <c r="AH44" s="82">
        <v>0</v>
      </c>
      <c r="AI44" s="83">
        <v>0</v>
      </c>
      <c r="AJ44" s="81">
        <v>0</v>
      </c>
      <c r="AK44" s="82">
        <v>0</v>
      </c>
      <c r="AL44" s="83">
        <v>0</v>
      </c>
      <c r="AM44" s="84">
        <f t="shared" si="4"/>
        <v>0</v>
      </c>
      <c r="AN44" s="85">
        <f t="shared" si="5"/>
        <v>0</v>
      </c>
      <c r="AO44" s="86" t="s">
        <v>75</v>
      </c>
      <c r="AP44" s="86" t="s">
        <v>75</v>
      </c>
      <c r="AQ44" s="87" t="s">
        <v>75</v>
      </c>
    </row>
    <row r="45" spans="1:43">
      <c r="A45" s="93"/>
      <c r="B45" s="125" t="s">
        <v>162</v>
      </c>
      <c r="C45" s="77" t="s">
        <v>247</v>
      </c>
      <c r="D45" s="78" t="s">
        <v>248</v>
      </c>
      <c r="E45" s="78" t="s">
        <v>249</v>
      </c>
      <c r="F45" s="77" t="s">
        <v>116</v>
      </c>
      <c r="G45" s="77"/>
      <c r="H45" s="77" t="s">
        <v>87</v>
      </c>
      <c r="I45" s="97" t="s">
        <v>87</v>
      </c>
      <c r="J45">
        <v>0.46</v>
      </c>
      <c r="K45" s="81">
        <v>4</v>
      </c>
      <c r="L45" s="82">
        <v>0</v>
      </c>
      <c r="M45" s="83">
        <v>0</v>
      </c>
      <c r="N45" s="81">
        <v>0</v>
      </c>
      <c r="O45" s="82">
        <v>3</v>
      </c>
      <c r="P45" s="83">
        <v>8</v>
      </c>
      <c r="Q45" s="84">
        <f t="shared" si="0"/>
        <v>1.3333333333333333</v>
      </c>
      <c r="R45" s="85">
        <f t="shared" si="1"/>
        <v>3.6666666666666665</v>
      </c>
      <c r="S45" s="86">
        <f t="shared" si="9"/>
        <v>2.75</v>
      </c>
      <c r="T45" s="87">
        <v>0.43</v>
      </c>
      <c r="U45" s="88" t="s">
        <v>250</v>
      </c>
      <c r="V45" s="81">
        <v>0</v>
      </c>
      <c r="W45" s="82">
        <v>0</v>
      </c>
      <c r="X45" s="83">
        <v>0</v>
      </c>
      <c r="Y45" s="81">
        <v>9</v>
      </c>
      <c r="Z45" s="82">
        <v>0</v>
      </c>
      <c r="AA45" s="83">
        <v>0</v>
      </c>
      <c r="AB45" s="84">
        <f t="shared" si="2"/>
        <v>0</v>
      </c>
      <c r="AC45" s="85">
        <f t="shared" si="3"/>
        <v>3</v>
      </c>
      <c r="AD45" s="89" t="s">
        <v>52</v>
      </c>
      <c r="AE45" s="80">
        <v>0.37</v>
      </c>
      <c r="AF45" s="88">
        <v>0.33</v>
      </c>
      <c r="AG45" s="81">
        <v>0</v>
      </c>
      <c r="AH45" s="82">
        <v>0</v>
      </c>
      <c r="AI45" s="83">
        <v>0</v>
      </c>
      <c r="AJ45" s="81">
        <v>0</v>
      </c>
      <c r="AK45" s="82">
        <v>0</v>
      </c>
      <c r="AL45" s="83">
        <v>0</v>
      </c>
      <c r="AM45" s="84">
        <f t="shared" si="4"/>
        <v>0</v>
      </c>
      <c r="AN45" s="85">
        <f t="shared" si="5"/>
        <v>0</v>
      </c>
      <c r="AO45" s="86" t="s">
        <v>75</v>
      </c>
      <c r="AP45" s="86" t="s">
        <v>75</v>
      </c>
      <c r="AQ45" s="87" t="s">
        <v>75</v>
      </c>
    </row>
    <row r="46" spans="1:43">
      <c r="A46" s="93"/>
      <c r="B46" s="125" t="s">
        <v>162</v>
      </c>
      <c r="C46" s="77" t="s">
        <v>251</v>
      </c>
      <c r="D46" s="78" t="s">
        <v>252</v>
      </c>
      <c r="E46" s="78" t="s">
        <v>253</v>
      </c>
      <c r="F46" s="77" t="s">
        <v>254</v>
      </c>
      <c r="G46" s="77" t="b">
        <v>1</v>
      </c>
      <c r="H46" s="77" t="s">
        <v>87</v>
      </c>
      <c r="I46" s="97" t="s">
        <v>87</v>
      </c>
      <c r="J46">
        <v>0.68</v>
      </c>
      <c r="K46" s="81">
        <v>4</v>
      </c>
      <c r="L46" s="82">
        <v>0</v>
      </c>
      <c r="M46" s="83">
        <v>0</v>
      </c>
      <c r="N46" s="81">
        <v>0</v>
      </c>
      <c r="O46" s="82">
        <v>5</v>
      </c>
      <c r="P46" s="83">
        <v>4</v>
      </c>
      <c r="Q46" s="84">
        <f t="shared" si="0"/>
        <v>1.3333333333333333</v>
      </c>
      <c r="R46" s="85">
        <f t="shared" si="1"/>
        <v>3</v>
      </c>
      <c r="S46" s="86">
        <f t="shared" si="9"/>
        <v>2.25</v>
      </c>
      <c r="T46" s="87">
        <v>0.46</v>
      </c>
      <c r="U46" s="88">
        <v>0.34</v>
      </c>
      <c r="V46" s="81">
        <v>0</v>
      </c>
      <c r="W46" s="82">
        <v>3</v>
      </c>
      <c r="X46" s="83">
        <v>0</v>
      </c>
      <c r="Y46" s="81">
        <v>9</v>
      </c>
      <c r="Z46" s="82">
        <v>0</v>
      </c>
      <c r="AA46" s="83">
        <v>0</v>
      </c>
      <c r="AB46" s="84">
        <f t="shared" si="2"/>
        <v>1</v>
      </c>
      <c r="AC46" s="85">
        <f t="shared" si="3"/>
        <v>3</v>
      </c>
      <c r="AD46" s="86">
        <f>AC46/AB46</f>
        <v>3</v>
      </c>
      <c r="AE46" s="80">
        <v>0.56000000000000005</v>
      </c>
      <c r="AF46" s="88">
        <v>0.32</v>
      </c>
      <c r="AG46" s="81">
        <v>2</v>
      </c>
      <c r="AH46" s="82">
        <v>0</v>
      </c>
      <c r="AI46" s="83">
        <v>0</v>
      </c>
      <c r="AJ46" s="81">
        <v>0</v>
      </c>
      <c r="AK46" s="82">
        <v>0</v>
      </c>
      <c r="AL46" s="83">
        <v>0</v>
      </c>
      <c r="AM46" s="84">
        <f t="shared" si="4"/>
        <v>0.66666666666666663</v>
      </c>
      <c r="AN46" s="85">
        <f t="shared" si="5"/>
        <v>0</v>
      </c>
      <c r="AO46" s="86">
        <f>AN46/AM46</f>
        <v>0</v>
      </c>
      <c r="AP46" s="80">
        <v>0.37</v>
      </c>
      <c r="AQ46" s="88">
        <v>0</v>
      </c>
    </row>
    <row r="47" spans="1:43">
      <c r="A47" s="93"/>
      <c r="B47" s="125" t="s">
        <v>162</v>
      </c>
      <c r="C47" s="77" t="s">
        <v>255</v>
      </c>
      <c r="D47" s="78" t="s">
        <v>256</v>
      </c>
      <c r="E47" s="78" t="s">
        <v>257</v>
      </c>
      <c r="F47" s="77" t="s">
        <v>258</v>
      </c>
      <c r="G47" s="77"/>
      <c r="H47" s="77" t="s">
        <v>87</v>
      </c>
      <c r="I47" s="97" t="s">
        <v>87</v>
      </c>
      <c r="J47">
        <v>0.57999999999999996</v>
      </c>
      <c r="K47" s="81">
        <v>5</v>
      </c>
      <c r="L47" s="82">
        <v>0</v>
      </c>
      <c r="M47" s="83">
        <v>0</v>
      </c>
      <c r="N47" s="81">
        <v>0</v>
      </c>
      <c r="O47" s="82">
        <v>4</v>
      </c>
      <c r="P47" s="83">
        <v>8</v>
      </c>
      <c r="Q47" s="84">
        <f t="shared" si="0"/>
        <v>1.6666666666666667</v>
      </c>
      <c r="R47" s="85">
        <f t="shared" si="1"/>
        <v>4</v>
      </c>
      <c r="S47" s="86">
        <f t="shared" si="9"/>
        <v>2.4</v>
      </c>
      <c r="T47" s="87">
        <v>0.46</v>
      </c>
      <c r="U47" s="88" t="s">
        <v>259</v>
      </c>
      <c r="V47" s="81">
        <v>0</v>
      </c>
      <c r="W47" s="82">
        <v>0</v>
      </c>
      <c r="X47" s="83">
        <v>0</v>
      </c>
      <c r="Y47" s="81">
        <v>14</v>
      </c>
      <c r="Z47" s="82">
        <v>0</v>
      </c>
      <c r="AA47" s="83">
        <v>0</v>
      </c>
      <c r="AB47" s="84">
        <f t="shared" si="2"/>
        <v>0</v>
      </c>
      <c r="AC47" s="85">
        <f t="shared" si="3"/>
        <v>4.666666666666667</v>
      </c>
      <c r="AD47" s="89" t="s">
        <v>52</v>
      </c>
      <c r="AE47" s="80">
        <v>0.37</v>
      </c>
      <c r="AF47" s="88">
        <v>0.33</v>
      </c>
      <c r="AG47" s="81">
        <v>3</v>
      </c>
      <c r="AH47" s="82">
        <v>0</v>
      </c>
      <c r="AI47" s="83">
        <v>0</v>
      </c>
      <c r="AJ47" s="81">
        <v>0</v>
      </c>
      <c r="AK47" s="82">
        <v>0</v>
      </c>
      <c r="AL47" s="83">
        <v>0</v>
      </c>
      <c r="AM47" s="84">
        <f t="shared" si="4"/>
        <v>1</v>
      </c>
      <c r="AN47" s="85">
        <f t="shared" si="5"/>
        <v>0</v>
      </c>
      <c r="AO47" s="86">
        <f>AN47/AM47</f>
        <v>0</v>
      </c>
      <c r="AP47" s="80">
        <v>0.37</v>
      </c>
      <c r="AQ47" s="88">
        <v>0</v>
      </c>
    </row>
    <row r="48" spans="1:43">
      <c r="A48" s="93"/>
      <c r="B48" s="125" t="s">
        <v>162</v>
      </c>
      <c r="C48" s="77" t="s">
        <v>260</v>
      </c>
      <c r="D48" s="78" t="s">
        <v>261</v>
      </c>
      <c r="E48" s="78" t="s">
        <v>262</v>
      </c>
      <c r="F48" s="77" t="s">
        <v>218</v>
      </c>
      <c r="G48" s="77" t="b">
        <v>1</v>
      </c>
      <c r="H48" s="77" t="s">
        <v>87</v>
      </c>
      <c r="I48" s="97" t="s">
        <v>87</v>
      </c>
      <c r="J48">
        <v>0.33</v>
      </c>
      <c r="K48" s="81">
        <v>3</v>
      </c>
      <c r="L48" s="82">
        <v>0</v>
      </c>
      <c r="M48" s="83">
        <v>0</v>
      </c>
      <c r="N48" s="81">
        <v>0</v>
      </c>
      <c r="O48" s="82">
        <v>2</v>
      </c>
      <c r="P48" s="83">
        <v>6</v>
      </c>
      <c r="Q48" s="84">
        <f t="shared" si="0"/>
        <v>1</v>
      </c>
      <c r="R48" s="85">
        <f t="shared" si="1"/>
        <v>2.6666666666666665</v>
      </c>
      <c r="S48" s="86">
        <f t="shared" si="9"/>
        <v>2.6666666666666665</v>
      </c>
      <c r="T48" s="87">
        <v>0.46</v>
      </c>
      <c r="U48" s="88" t="s">
        <v>263</v>
      </c>
      <c r="V48" s="81">
        <v>0</v>
      </c>
      <c r="W48" s="82">
        <v>0</v>
      </c>
      <c r="X48" s="83">
        <v>0</v>
      </c>
      <c r="Y48" s="81">
        <v>3</v>
      </c>
      <c r="Z48" s="82">
        <v>0</v>
      </c>
      <c r="AA48" s="83">
        <v>0</v>
      </c>
      <c r="AB48" s="84">
        <f t="shared" si="2"/>
        <v>0</v>
      </c>
      <c r="AC48" s="85">
        <f t="shared" si="3"/>
        <v>1</v>
      </c>
      <c r="AD48" s="89" t="s">
        <v>52</v>
      </c>
      <c r="AE48" s="80">
        <v>0.37</v>
      </c>
      <c r="AF48" s="88">
        <v>0.33</v>
      </c>
      <c r="AG48" s="81">
        <v>0</v>
      </c>
      <c r="AH48" s="82">
        <v>0</v>
      </c>
      <c r="AI48" s="83">
        <v>0</v>
      </c>
      <c r="AJ48" s="81">
        <v>0</v>
      </c>
      <c r="AK48" s="82">
        <v>0</v>
      </c>
      <c r="AL48" s="83">
        <v>0</v>
      </c>
      <c r="AM48" s="84">
        <f t="shared" si="4"/>
        <v>0</v>
      </c>
      <c r="AN48" s="85">
        <f t="shared" si="5"/>
        <v>0</v>
      </c>
      <c r="AO48" s="86" t="s">
        <v>75</v>
      </c>
      <c r="AP48" s="90" t="s">
        <v>75</v>
      </c>
      <c r="AQ48" s="87" t="s">
        <v>75</v>
      </c>
    </row>
    <row r="49" spans="1:43">
      <c r="A49" s="93"/>
      <c r="B49" s="125" t="s">
        <v>162</v>
      </c>
      <c r="C49" s="77" t="s">
        <v>264</v>
      </c>
      <c r="D49" s="78" t="s">
        <v>265</v>
      </c>
      <c r="E49" s="78" t="s">
        <v>266</v>
      </c>
      <c r="F49" s="77" t="s">
        <v>267</v>
      </c>
      <c r="G49" s="77"/>
      <c r="H49" s="77" t="s">
        <v>87</v>
      </c>
      <c r="I49" s="97" t="s">
        <v>87</v>
      </c>
      <c r="J49">
        <v>0.49</v>
      </c>
      <c r="K49" s="81">
        <v>2</v>
      </c>
      <c r="L49" s="82">
        <v>0</v>
      </c>
      <c r="M49" s="83">
        <v>0</v>
      </c>
      <c r="N49" s="81">
        <v>0</v>
      </c>
      <c r="O49" s="82">
        <v>2</v>
      </c>
      <c r="P49" s="83">
        <v>3</v>
      </c>
      <c r="Q49" s="84">
        <f t="shared" si="0"/>
        <v>0.66666666666666663</v>
      </c>
      <c r="R49" s="85">
        <f t="shared" si="1"/>
        <v>1.6666666666666667</v>
      </c>
      <c r="S49" s="86">
        <f t="shared" si="9"/>
        <v>2.5000000000000004</v>
      </c>
      <c r="T49" s="87">
        <v>0.42</v>
      </c>
      <c r="U49" s="88" t="s">
        <v>268</v>
      </c>
      <c r="V49" s="81">
        <v>0</v>
      </c>
      <c r="W49" s="82">
        <v>0</v>
      </c>
      <c r="X49" s="83">
        <v>0</v>
      </c>
      <c r="Y49" s="81">
        <v>6</v>
      </c>
      <c r="Z49" s="82">
        <v>0</v>
      </c>
      <c r="AA49" s="83">
        <v>0</v>
      </c>
      <c r="AB49" s="84">
        <f t="shared" si="2"/>
        <v>0</v>
      </c>
      <c r="AC49" s="85">
        <f t="shared" si="3"/>
        <v>2</v>
      </c>
      <c r="AD49" s="89" t="s">
        <v>52</v>
      </c>
      <c r="AE49" s="80">
        <v>0.37</v>
      </c>
      <c r="AF49" s="88">
        <v>0.33</v>
      </c>
      <c r="AG49" s="81">
        <v>0</v>
      </c>
      <c r="AH49" s="82">
        <v>0</v>
      </c>
      <c r="AI49" s="83">
        <v>0</v>
      </c>
      <c r="AJ49" s="81">
        <v>0</v>
      </c>
      <c r="AK49" s="82">
        <v>0</v>
      </c>
      <c r="AL49" s="83">
        <v>0</v>
      </c>
      <c r="AM49" s="84">
        <f t="shared" si="4"/>
        <v>0</v>
      </c>
      <c r="AN49" s="85">
        <f t="shared" si="5"/>
        <v>0</v>
      </c>
      <c r="AO49" s="86" t="s">
        <v>75</v>
      </c>
      <c r="AP49" s="86" t="s">
        <v>75</v>
      </c>
      <c r="AQ49" s="87" t="s">
        <v>75</v>
      </c>
    </row>
    <row r="50" spans="1:43">
      <c r="A50" s="93"/>
      <c r="B50" s="125" t="s">
        <v>162</v>
      </c>
      <c r="C50" s="77" t="s">
        <v>269</v>
      </c>
      <c r="D50" s="78" t="s">
        <v>270</v>
      </c>
      <c r="E50" s="78" t="s">
        <v>271</v>
      </c>
      <c r="F50" s="77" t="s">
        <v>231</v>
      </c>
      <c r="G50" s="77" t="b">
        <v>1</v>
      </c>
      <c r="H50" s="77" t="s">
        <v>87</v>
      </c>
      <c r="I50" s="97" t="s">
        <v>87</v>
      </c>
      <c r="J50">
        <v>0.33</v>
      </c>
      <c r="K50" s="81">
        <v>2</v>
      </c>
      <c r="L50" s="82">
        <v>0</v>
      </c>
      <c r="M50" s="83">
        <v>0</v>
      </c>
      <c r="N50" s="81">
        <v>0</v>
      </c>
      <c r="O50" s="82">
        <v>2</v>
      </c>
      <c r="P50" s="83">
        <v>3</v>
      </c>
      <c r="Q50" s="84">
        <f t="shared" si="0"/>
        <v>0.66666666666666663</v>
      </c>
      <c r="R50" s="85">
        <f t="shared" si="1"/>
        <v>1.6666666666666667</v>
      </c>
      <c r="S50" s="86">
        <f t="shared" si="9"/>
        <v>2.5000000000000004</v>
      </c>
      <c r="T50" s="87">
        <v>0.42</v>
      </c>
      <c r="U50" s="88" t="s">
        <v>268</v>
      </c>
      <c r="V50" s="81">
        <v>0</v>
      </c>
      <c r="W50" s="82">
        <v>0</v>
      </c>
      <c r="X50" s="83">
        <v>0</v>
      </c>
      <c r="Y50" s="81">
        <v>3</v>
      </c>
      <c r="Z50" s="82">
        <v>0</v>
      </c>
      <c r="AA50" s="83">
        <v>0</v>
      </c>
      <c r="AB50" s="84">
        <f t="shared" si="2"/>
        <v>0</v>
      </c>
      <c r="AC50" s="85">
        <f t="shared" si="3"/>
        <v>1</v>
      </c>
      <c r="AD50" s="89" t="s">
        <v>52</v>
      </c>
      <c r="AE50" s="80">
        <v>0.37</v>
      </c>
      <c r="AF50" s="88">
        <v>0.33</v>
      </c>
      <c r="AG50" s="81">
        <v>0</v>
      </c>
      <c r="AH50" s="82">
        <v>0</v>
      </c>
      <c r="AI50" s="83">
        <v>0</v>
      </c>
      <c r="AJ50" s="81">
        <v>0</v>
      </c>
      <c r="AK50" s="82">
        <v>0</v>
      </c>
      <c r="AL50" s="83">
        <v>0</v>
      </c>
      <c r="AM50" s="84">
        <f t="shared" si="4"/>
        <v>0</v>
      </c>
      <c r="AN50" s="85">
        <f t="shared" si="5"/>
        <v>0</v>
      </c>
      <c r="AO50" s="86" t="s">
        <v>75</v>
      </c>
      <c r="AP50" s="86" t="s">
        <v>75</v>
      </c>
      <c r="AQ50" s="87" t="s">
        <v>75</v>
      </c>
    </row>
    <row r="51" spans="1:43">
      <c r="A51" s="93"/>
      <c r="B51" s="125" t="s">
        <v>162</v>
      </c>
      <c r="C51" s="77" t="s">
        <v>272</v>
      </c>
      <c r="D51" s="78" t="s">
        <v>273</v>
      </c>
      <c r="E51" s="78" t="s">
        <v>274</v>
      </c>
      <c r="F51" s="77" t="s">
        <v>275</v>
      </c>
      <c r="G51" s="77" t="b">
        <v>1</v>
      </c>
      <c r="H51" s="77" t="s">
        <v>87</v>
      </c>
      <c r="I51" s="97" t="s">
        <v>87</v>
      </c>
      <c r="J51">
        <v>0.24</v>
      </c>
      <c r="K51" s="81">
        <v>2</v>
      </c>
      <c r="L51" s="82">
        <v>0</v>
      </c>
      <c r="M51" s="83">
        <v>0</v>
      </c>
      <c r="N51" s="81">
        <v>0</v>
      </c>
      <c r="O51" s="82">
        <v>2</v>
      </c>
      <c r="P51" s="83">
        <v>3</v>
      </c>
      <c r="Q51" s="84">
        <f t="shared" si="0"/>
        <v>0.66666666666666663</v>
      </c>
      <c r="R51" s="85">
        <f t="shared" si="1"/>
        <v>1.6666666666666667</v>
      </c>
      <c r="S51" s="86">
        <f t="shared" si="9"/>
        <v>2.5000000000000004</v>
      </c>
      <c r="T51" s="87">
        <v>0.42</v>
      </c>
      <c r="U51" s="88" t="s">
        <v>268</v>
      </c>
      <c r="V51" s="81">
        <v>0</v>
      </c>
      <c r="W51" s="82">
        <v>0</v>
      </c>
      <c r="X51" s="83">
        <v>0</v>
      </c>
      <c r="Y51" s="81">
        <v>2</v>
      </c>
      <c r="Z51" s="82">
        <v>0</v>
      </c>
      <c r="AA51" s="83">
        <v>0</v>
      </c>
      <c r="AB51" s="84">
        <f t="shared" si="2"/>
        <v>0</v>
      </c>
      <c r="AC51" s="85">
        <f t="shared" si="3"/>
        <v>0.66666666666666663</v>
      </c>
      <c r="AD51" s="89" t="s">
        <v>52</v>
      </c>
      <c r="AE51" s="80">
        <v>0.37</v>
      </c>
      <c r="AF51" s="88">
        <v>0.32</v>
      </c>
      <c r="AG51" s="81">
        <v>0</v>
      </c>
      <c r="AH51" s="82">
        <v>0</v>
      </c>
      <c r="AI51" s="83">
        <v>0</v>
      </c>
      <c r="AJ51" s="81">
        <v>0</v>
      </c>
      <c r="AK51" s="82">
        <v>0</v>
      </c>
      <c r="AL51" s="83">
        <v>0</v>
      </c>
      <c r="AM51" s="84">
        <f t="shared" si="4"/>
        <v>0</v>
      </c>
      <c r="AN51" s="85">
        <f t="shared" si="5"/>
        <v>0</v>
      </c>
      <c r="AO51" s="86" t="s">
        <v>75</v>
      </c>
      <c r="AP51" s="86" t="s">
        <v>75</v>
      </c>
      <c r="AQ51" s="87" t="s">
        <v>75</v>
      </c>
    </row>
    <row r="52" spans="1:43">
      <c r="A52" s="93"/>
      <c r="B52" s="125" t="s">
        <v>162</v>
      </c>
      <c r="C52" s="77" t="s">
        <v>276</v>
      </c>
      <c r="D52" s="78" t="s">
        <v>277</v>
      </c>
      <c r="E52" s="78" t="s">
        <v>278</v>
      </c>
      <c r="F52" s="77" t="s">
        <v>204</v>
      </c>
      <c r="G52" s="77" t="b">
        <v>1</v>
      </c>
      <c r="H52" s="77" t="s">
        <v>87</v>
      </c>
      <c r="I52" s="97" t="s">
        <v>87</v>
      </c>
      <c r="J52">
        <v>0.19</v>
      </c>
      <c r="K52" s="81">
        <v>3</v>
      </c>
      <c r="L52" s="82">
        <v>0</v>
      </c>
      <c r="M52" s="83">
        <v>0</v>
      </c>
      <c r="N52" s="81">
        <v>0</v>
      </c>
      <c r="O52" s="82">
        <v>5</v>
      </c>
      <c r="P52" s="83">
        <v>2</v>
      </c>
      <c r="Q52" s="84">
        <f t="shared" si="0"/>
        <v>1</v>
      </c>
      <c r="R52" s="85">
        <f t="shared" si="1"/>
        <v>2.3333333333333335</v>
      </c>
      <c r="S52" s="86">
        <f t="shared" si="9"/>
        <v>2.3333333333333335</v>
      </c>
      <c r="T52" s="87">
        <v>0.49</v>
      </c>
      <c r="U52" s="88" t="s">
        <v>279</v>
      </c>
      <c r="V52" s="81">
        <v>0</v>
      </c>
      <c r="W52" s="82">
        <v>0</v>
      </c>
      <c r="X52" s="83">
        <v>0</v>
      </c>
      <c r="Y52" s="81">
        <v>0</v>
      </c>
      <c r="Z52" s="82">
        <v>0</v>
      </c>
      <c r="AA52" s="83">
        <v>0</v>
      </c>
      <c r="AB52" s="84">
        <f t="shared" si="2"/>
        <v>0</v>
      </c>
      <c r="AC52" s="85">
        <f t="shared" si="3"/>
        <v>0</v>
      </c>
      <c r="AD52" s="86" t="s">
        <v>75</v>
      </c>
      <c r="AE52" s="90" t="s">
        <v>75</v>
      </c>
      <c r="AF52" s="87" t="s">
        <v>75</v>
      </c>
      <c r="AG52" s="81">
        <v>0</v>
      </c>
      <c r="AH52" s="82">
        <v>0</v>
      </c>
      <c r="AI52" s="83">
        <v>0</v>
      </c>
      <c r="AJ52" s="81">
        <v>0</v>
      </c>
      <c r="AK52" s="82">
        <v>0</v>
      </c>
      <c r="AL52" s="83">
        <v>0</v>
      </c>
      <c r="AM52" s="84">
        <f t="shared" si="4"/>
        <v>0</v>
      </c>
      <c r="AN52" s="85">
        <f t="shared" si="5"/>
        <v>0</v>
      </c>
      <c r="AO52" s="86" t="s">
        <v>75</v>
      </c>
      <c r="AP52" s="86" t="s">
        <v>75</v>
      </c>
      <c r="AQ52" s="87" t="s">
        <v>75</v>
      </c>
    </row>
    <row r="53" spans="1:43">
      <c r="A53" s="93"/>
      <c r="B53" s="125" t="s">
        <v>162</v>
      </c>
      <c r="C53" s="77" t="s">
        <v>280</v>
      </c>
      <c r="D53" s="78" t="s">
        <v>281</v>
      </c>
      <c r="E53" s="78" t="s">
        <v>282</v>
      </c>
      <c r="F53" s="77" t="s">
        <v>283</v>
      </c>
      <c r="G53" s="77"/>
      <c r="H53" s="77" t="s">
        <v>87</v>
      </c>
      <c r="I53" s="97" t="s">
        <v>87</v>
      </c>
      <c r="J53">
        <v>0.34</v>
      </c>
      <c r="K53" s="81">
        <v>7</v>
      </c>
      <c r="L53" s="82">
        <v>0</v>
      </c>
      <c r="M53" s="83">
        <v>0</v>
      </c>
      <c r="N53" s="81">
        <v>0</v>
      </c>
      <c r="O53" s="82">
        <v>5</v>
      </c>
      <c r="P53" s="83">
        <v>10</v>
      </c>
      <c r="Q53" s="84">
        <f t="shared" si="0"/>
        <v>2.3333333333333335</v>
      </c>
      <c r="R53" s="85">
        <f t="shared" si="1"/>
        <v>5</v>
      </c>
      <c r="S53" s="86">
        <f t="shared" si="9"/>
        <v>2.1428571428571428</v>
      </c>
      <c r="T53" s="87">
        <v>0.51</v>
      </c>
      <c r="U53" s="88">
        <v>0.28999999999999998</v>
      </c>
      <c r="V53" s="81">
        <v>0</v>
      </c>
      <c r="W53" s="82">
        <v>0</v>
      </c>
      <c r="X53" s="83">
        <v>0</v>
      </c>
      <c r="Y53" s="81">
        <v>0</v>
      </c>
      <c r="Z53" s="82">
        <v>0</v>
      </c>
      <c r="AA53" s="83">
        <v>0</v>
      </c>
      <c r="AB53" s="84">
        <f t="shared" si="2"/>
        <v>0</v>
      </c>
      <c r="AC53" s="85">
        <f t="shared" si="3"/>
        <v>0</v>
      </c>
      <c r="AD53" s="86" t="s">
        <v>75</v>
      </c>
      <c r="AE53" s="86" t="s">
        <v>75</v>
      </c>
      <c r="AF53" s="87" t="s">
        <v>75</v>
      </c>
      <c r="AG53" s="81">
        <v>7</v>
      </c>
      <c r="AH53" s="82">
        <v>0</v>
      </c>
      <c r="AI53" s="83">
        <v>0</v>
      </c>
      <c r="AJ53" s="81">
        <v>0</v>
      </c>
      <c r="AK53" s="82">
        <v>0</v>
      </c>
      <c r="AL53" s="83">
        <v>0</v>
      </c>
      <c r="AM53" s="84">
        <f t="shared" si="4"/>
        <v>2.3333333333333335</v>
      </c>
      <c r="AN53" s="85">
        <f t="shared" si="5"/>
        <v>0</v>
      </c>
      <c r="AO53" s="86">
        <f>AN53/AM53</f>
        <v>0</v>
      </c>
      <c r="AP53" s="80">
        <v>0.37</v>
      </c>
      <c r="AQ53" s="88">
        <v>0</v>
      </c>
    </row>
    <row r="54" spans="1:43">
      <c r="A54" s="93"/>
      <c r="B54" s="125" t="s">
        <v>162</v>
      </c>
      <c r="C54" s="77" t="s">
        <v>284</v>
      </c>
      <c r="D54" s="78" t="s">
        <v>285</v>
      </c>
      <c r="E54" s="78" t="s">
        <v>286</v>
      </c>
      <c r="F54" s="77" t="s">
        <v>287</v>
      </c>
      <c r="G54" s="77"/>
      <c r="H54" s="77" t="s">
        <v>87</v>
      </c>
      <c r="I54" s="97" t="s">
        <v>87</v>
      </c>
      <c r="J54">
        <v>0.31</v>
      </c>
      <c r="K54" s="81">
        <v>6</v>
      </c>
      <c r="L54" s="82">
        <v>2</v>
      </c>
      <c r="M54" s="83">
        <v>0</v>
      </c>
      <c r="N54" s="81">
        <v>0</v>
      </c>
      <c r="O54" s="82">
        <v>5</v>
      </c>
      <c r="P54" s="83">
        <v>11</v>
      </c>
      <c r="Q54" s="84">
        <f t="shared" si="0"/>
        <v>2.6666666666666665</v>
      </c>
      <c r="R54" s="85">
        <f t="shared" si="1"/>
        <v>5.333333333333333</v>
      </c>
      <c r="S54" s="86">
        <f t="shared" si="9"/>
        <v>2</v>
      </c>
      <c r="T54" s="87">
        <v>0.5</v>
      </c>
      <c r="U54" s="88" t="s">
        <v>288</v>
      </c>
      <c r="V54" s="81">
        <v>0</v>
      </c>
      <c r="W54" s="82">
        <v>0</v>
      </c>
      <c r="X54" s="83">
        <v>0</v>
      </c>
      <c r="Y54" s="81">
        <v>4</v>
      </c>
      <c r="Z54" s="82">
        <v>0</v>
      </c>
      <c r="AA54" s="83">
        <v>0</v>
      </c>
      <c r="AB54" s="84">
        <f t="shared" si="2"/>
        <v>0</v>
      </c>
      <c r="AC54" s="85">
        <f t="shared" si="3"/>
        <v>1.3333333333333333</v>
      </c>
      <c r="AD54" s="89" t="s">
        <v>52</v>
      </c>
      <c r="AE54" s="90">
        <v>0.37</v>
      </c>
      <c r="AF54" s="88">
        <v>0.33</v>
      </c>
      <c r="AG54" s="81">
        <v>5</v>
      </c>
      <c r="AH54" s="82">
        <v>0</v>
      </c>
      <c r="AI54" s="83">
        <v>0</v>
      </c>
      <c r="AJ54" s="81">
        <v>0</v>
      </c>
      <c r="AK54" s="82">
        <v>0</v>
      </c>
      <c r="AL54" s="83">
        <v>0</v>
      </c>
      <c r="AM54" s="84">
        <f t="shared" si="4"/>
        <v>1.6666666666666667</v>
      </c>
      <c r="AN54" s="85">
        <f t="shared" si="5"/>
        <v>0</v>
      </c>
      <c r="AO54" s="86">
        <f>AN54/AM54</f>
        <v>0</v>
      </c>
      <c r="AP54" s="80">
        <v>0.37</v>
      </c>
      <c r="AQ54" s="88">
        <v>0</v>
      </c>
    </row>
    <row r="55" spans="1:43">
      <c r="A55" s="93"/>
      <c r="B55" s="125" t="s">
        <v>162</v>
      </c>
      <c r="C55" s="77" t="s">
        <v>289</v>
      </c>
      <c r="D55" s="78" t="s">
        <v>290</v>
      </c>
      <c r="E55" s="78" t="s">
        <v>291</v>
      </c>
      <c r="F55" s="77" t="s">
        <v>218</v>
      </c>
      <c r="G55" s="77" t="b">
        <v>1</v>
      </c>
      <c r="H55" s="77" t="s">
        <v>87</v>
      </c>
      <c r="I55" s="97" t="s">
        <v>87</v>
      </c>
      <c r="J55">
        <v>0.19</v>
      </c>
      <c r="K55" s="81">
        <v>3</v>
      </c>
      <c r="L55" s="82">
        <v>0</v>
      </c>
      <c r="M55" s="83">
        <v>0</v>
      </c>
      <c r="N55" s="81">
        <v>0</v>
      </c>
      <c r="O55" s="82">
        <v>2</v>
      </c>
      <c r="P55" s="83">
        <v>4</v>
      </c>
      <c r="Q55" s="84">
        <f t="shared" si="0"/>
        <v>1</v>
      </c>
      <c r="R55" s="85">
        <f t="shared" si="1"/>
        <v>2</v>
      </c>
      <c r="S55" s="86">
        <f t="shared" si="9"/>
        <v>2</v>
      </c>
      <c r="T55" s="87">
        <v>0.55000000000000004</v>
      </c>
      <c r="U55" s="88" t="s">
        <v>292</v>
      </c>
      <c r="V55" s="81">
        <v>0</v>
      </c>
      <c r="W55" s="82">
        <v>0</v>
      </c>
      <c r="X55" s="83">
        <v>0</v>
      </c>
      <c r="Y55" s="81">
        <v>0</v>
      </c>
      <c r="Z55" s="82">
        <v>0</v>
      </c>
      <c r="AA55" s="83">
        <v>0</v>
      </c>
      <c r="AB55" s="84">
        <f t="shared" si="2"/>
        <v>0</v>
      </c>
      <c r="AC55" s="85">
        <f t="shared" si="3"/>
        <v>0</v>
      </c>
      <c r="AD55" s="86" t="s">
        <v>75</v>
      </c>
      <c r="AE55" s="90" t="s">
        <v>75</v>
      </c>
      <c r="AF55" s="87" t="s">
        <v>75</v>
      </c>
      <c r="AG55" s="81">
        <v>0</v>
      </c>
      <c r="AH55" s="82">
        <v>0</v>
      </c>
      <c r="AI55" s="83">
        <v>0</v>
      </c>
      <c r="AJ55" s="81">
        <v>0</v>
      </c>
      <c r="AK55" s="82">
        <v>0</v>
      </c>
      <c r="AL55" s="83">
        <v>0</v>
      </c>
      <c r="AM55" s="84">
        <f t="shared" si="4"/>
        <v>0</v>
      </c>
      <c r="AN55" s="85">
        <f t="shared" si="5"/>
        <v>0</v>
      </c>
      <c r="AO55" s="86" t="s">
        <v>75</v>
      </c>
      <c r="AP55" s="86" t="s">
        <v>75</v>
      </c>
      <c r="AQ55" s="87" t="s">
        <v>75</v>
      </c>
    </row>
    <row r="56" spans="1:43">
      <c r="A56" s="93"/>
      <c r="B56" s="125" t="s">
        <v>162</v>
      </c>
      <c r="C56" s="77" t="s">
        <v>293</v>
      </c>
      <c r="D56" s="78" t="s">
        <v>294</v>
      </c>
      <c r="E56" s="78" t="s">
        <v>295</v>
      </c>
      <c r="F56" s="77" t="s">
        <v>296</v>
      </c>
      <c r="G56" s="77" t="b">
        <v>1</v>
      </c>
      <c r="H56" s="77" t="s">
        <v>87</v>
      </c>
      <c r="I56" s="97" t="s">
        <v>87</v>
      </c>
      <c r="J56">
        <v>0.59</v>
      </c>
      <c r="K56" s="81">
        <v>8</v>
      </c>
      <c r="L56" s="82">
        <v>7</v>
      </c>
      <c r="M56" s="83">
        <v>5</v>
      </c>
      <c r="N56" s="81">
        <v>6</v>
      </c>
      <c r="O56" s="82">
        <v>19</v>
      </c>
      <c r="P56" s="83">
        <v>14</v>
      </c>
      <c r="Q56" s="84">
        <f t="shared" si="0"/>
        <v>6.666666666666667</v>
      </c>
      <c r="R56" s="85">
        <f t="shared" si="1"/>
        <v>13</v>
      </c>
      <c r="S56" s="86">
        <f t="shared" si="9"/>
        <v>1.95</v>
      </c>
      <c r="T56" s="87">
        <v>0.18</v>
      </c>
      <c r="U56" s="88">
        <v>0.27</v>
      </c>
      <c r="V56" s="81">
        <v>4</v>
      </c>
      <c r="W56" s="82">
        <v>17</v>
      </c>
      <c r="X56" s="83">
        <v>0</v>
      </c>
      <c r="Y56" s="81">
        <v>26</v>
      </c>
      <c r="Z56" s="82">
        <v>0</v>
      </c>
      <c r="AA56" s="83">
        <v>0</v>
      </c>
      <c r="AB56" s="84">
        <f t="shared" si="2"/>
        <v>7</v>
      </c>
      <c r="AC56" s="85">
        <f t="shared" si="3"/>
        <v>8.6666666666666661</v>
      </c>
      <c r="AD56" s="86">
        <f>AC56/AB56</f>
        <v>1.2380952380952379</v>
      </c>
      <c r="AE56" s="80">
        <v>0.88</v>
      </c>
      <c r="AF56" s="88">
        <v>0.25</v>
      </c>
      <c r="AG56" s="81">
        <v>15</v>
      </c>
      <c r="AH56" s="82">
        <v>0</v>
      </c>
      <c r="AI56" s="83">
        <v>0</v>
      </c>
      <c r="AJ56" s="81">
        <v>0</v>
      </c>
      <c r="AK56" s="82">
        <v>0</v>
      </c>
      <c r="AL56" s="83">
        <v>0</v>
      </c>
      <c r="AM56" s="84">
        <f t="shared" si="4"/>
        <v>5</v>
      </c>
      <c r="AN56" s="85">
        <f t="shared" si="5"/>
        <v>0</v>
      </c>
      <c r="AO56" s="86">
        <f>AN56/AM56</f>
        <v>0</v>
      </c>
      <c r="AP56" s="80">
        <v>0.37</v>
      </c>
      <c r="AQ56" s="88">
        <v>0</v>
      </c>
    </row>
    <row r="57" spans="1:43">
      <c r="A57" s="93"/>
      <c r="B57" s="125" t="s">
        <v>162</v>
      </c>
      <c r="C57" s="77" t="s">
        <v>297</v>
      </c>
      <c r="D57" s="78" t="s">
        <v>298</v>
      </c>
      <c r="E57" s="78" t="s">
        <v>299</v>
      </c>
      <c r="F57" s="77" t="s">
        <v>93</v>
      </c>
      <c r="G57" s="77"/>
      <c r="H57" s="77" t="s">
        <v>87</v>
      </c>
      <c r="I57" s="97" t="s">
        <v>87</v>
      </c>
      <c r="J57">
        <v>0.55000000000000004</v>
      </c>
      <c r="K57" s="81">
        <v>3</v>
      </c>
      <c r="L57" s="82">
        <v>0</v>
      </c>
      <c r="M57" s="83">
        <v>0</v>
      </c>
      <c r="N57" s="81">
        <v>0</v>
      </c>
      <c r="O57" s="82">
        <v>2</v>
      </c>
      <c r="P57" s="83">
        <v>4</v>
      </c>
      <c r="Q57" s="84">
        <f t="shared" si="0"/>
        <v>1</v>
      </c>
      <c r="R57" s="85">
        <f t="shared" si="1"/>
        <v>2</v>
      </c>
      <c r="S57" s="86">
        <f t="shared" si="9"/>
        <v>2</v>
      </c>
      <c r="T57" s="87">
        <v>0.55000000000000004</v>
      </c>
      <c r="U57" s="88" t="s">
        <v>292</v>
      </c>
      <c r="V57" s="81">
        <v>0</v>
      </c>
      <c r="W57" s="82">
        <v>0</v>
      </c>
      <c r="X57" s="83">
        <v>0</v>
      </c>
      <c r="Y57" s="81">
        <v>11</v>
      </c>
      <c r="Z57" s="82">
        <v>0</v>
      </c>
      <c r="AA57" s="83">
        <v>0</v>
      </c>
      <c r="AB57" s="84">
        <f t="shared" si="2"/>
        <v>0</v>
      </c>
      <c r="AC57" s="85">
        <f t="shared" si="3"/>
        <v>3.6666666666666665</v>
      </c>
      <c r="AD57" s="89" t="s">
        <v>52</v>
      </c>
      <c r="AE57" s="80">
        <v>0.37</v>
      </c>
      <c r="AF57" s="88">
        <v>0.33</v>
      </c>
      <c r="AG57" s="81">
        <v>0</v>
      </c>
      <c r="AH57" s="82">
        <v>0</v>
      </c>
      <c r="AI57" s="83">
        <v>0</v>
      </c>
      <c r="AJ57" s="81">
        <v>0</v>
      </c>
      <c r="AK57" s="82">
        <v>0</v>
      </c>
      <c r="AL57" s="83">
        <v>0</v>
      </c>
      <c r="AM57" s="84">
        <f t="shared" si="4"/>
        <v>0</v>
      </c>
      <c r="AN57" s="85">
        <f t="shared" si="5"/>
        <v>0</v>
      </c>
      <c r="AO57" s="86" t="s">
        <v>75</v>
      </c>
      <c r="AP57" s="86" t="s">
        <v>75</v>
      </c>
      <c r="AQ57" s="87" t="s">
        <v>75</v>
      </c>
    </row>
    <row r="58" spans="1:43">
      <c r="A58" s="93"/>
      <c r="B58" s="125" t="s">
        <v>162</v>
      </c>
      <c r="C58" s="77" t="s">
        <v>300</v>
      </c>
      <c r="D58" s="78" t="s">
        <v>301</v>
      </c>
      <c r="E58" s="78" t="s">
        <v>302</v>
      </c>
      <c r="F58" s="77" t="s">
        <v>303</v>
      </c>
      <c r="G58" s="77" t="b">
        <v>1</v>
      </c>
      <c r="H58" s="77" t="s">
        <v>87</v>
      </c>
      <c r="I58" s="97" t="s">
        <v>87</v>
      </c>
      <c r="J58">
        <v>0.66</v>
      </c>
      <c r="K58" s="81">
        <v>4</v>
      </c>
      <c r="L58" s="82">
        <v>0</v>
      </c>
      <c r="M58" s="83">
        <v>0</v>
      </c>
      <c r="N58" s="81">
        <v>0</v>
      </c>
      <c r="O58" s="82">
        <v>2</v>
      </c>
      <c r="P58" s="83">
        <v>6</v>
      </c>
      <c r="Q58" s="84">
        <f t="shared" si="0"/>
        <v>1.3333333333333333</v>
      </c>
      <c r="R58" s="85">
        <f t="shared" si="1"/>
        <v>2.6666666666666665</v>
      </c>
      <c r="S58" s="86">
        <f t="shared" si="9"/>
        <v>2</v>
      </c>
      <c r="T58" s="87">
        <v>0.57999999999999996</v>
      </c>
      <c r="U58" s="88">
        <v>0.26</v>
      </c>
      <c r="V58" s="81">
        <v>0</v>
      </c>
      <c r="W58" s="82">
        <v>0</v>
      </c>
      <c r="X58" s="83">
        <v>0</v>
      </c>
      <c r="Y58" s="81">
        <v>8</v>
      </c>
      <c r="Z58" s="82">
        <v>0</v>
      </c>
      <c r="AA58" s="83">
        <v>0</v>
      </c>
      <c r="AB58" s="84">
        <f t="shared" si="2"/>
        <v>0</v>
      </c>
      <c r="AC58" s="85">
        <f t="shared" si="3"/>
        <v>2.6666666666666665</v>
      </c>
      <c r="AD58" s="89" t="s">
        <v>52</v>
      </c>
      <c r="AE58" s="80">
        <v>0.37</v>
      </c>
      <c r="AF58" s="88">
        <v>0.33</v>
      </c>
      <c r="AG58" s="81">
        <v>3</v>
      </c>
      <c r="AH58" s="82">
        <v>0</v>
      </c>
      <c r="AI58" s="83">
        <v>0</v>
      </c>
      <c r="AJ58" s="81">
        <v>0</v>
      </c>
      <c r="AK58" s="82">
        <v>0</v>
      </c>
      <c r="AL58" s="83">
        <v>0</v>
      </c>
      <c r="AM58" s="84">
        <f t="shared" si="4"/>
        <v>1</v>
      </c>
      <c r="AN58" s="85">
        <f t="shared" si="5"/>
        <v>0</v>
      </c>
      <c r="AO58" s="86">
        <f>AN58/AM58</f>
        <v>0</v>
      </c>
      <c r="AP58" s="80">
        <v>0.37</v>
      </c>
      <c r="AQ58" s="88">
        <v>0</v>
      </c>
    </row>
    <row r="59" spans="1:43">
      <c r="A59" s="93"/>
      <c r="B59" s="125" t="s">
        <v>162</v>
      </c>
      <c r="C59" s="77" t="s">
        <v>304</v>
      </c>
      <c r="D59" s="78" t="s">
        <v>305</v>
      </c>
      <c r="E59" s="78" t="s">
        <v>306</v>
      </c>
      <c r="F59" s="77" t="s">
        <v>307</v>
      </c>
      <c r="G59" s="77"/>
      <c r="H59" s="77" t="s">
        <v>87</v>
      </c>
      <c r="I59" s="97" t="s">
        <v>87</v>
      </c>
      <c r="J59">
        <v>0.31</v>
      </c>
      <c r="K59" s="81">
        <v>2</v>
      </c>
      <c r="L59" s="82">
        <v>0</v>
      </c>
      <c r="M59" s="83">
        <v>0</v>
      </c>
      <c r="N59" s="81">
        <v>0</v>
      </c>
      <c r="O59" s="82">
        <v>2</v>
      </c>
      <c r="P59" s="83">
        <v>2</v>
      </c>
      <c r="Q59" s="84">
        <f t="shared" si="0"/>
        <v>0.66666666666666663</v>
      </c>
      <c r="R59" s="85">
        <f t="shared" si="1"/>
        <v>1.3333333333333333</v>
      </c>
      <c r="S59" s="86">
        <f t="shared" si="9"/>
        <v>2</v>
      </c>
      <c r="T59" s="87">
        <v>0.52</v>
      </c>
      <c r="U59" s="88" t="s">
        <v>308</v>
      </c>
      <c r="V59" s="81">
        <v>0</v>
      </c>
      <c r="W59" s="82">
        <v>0</v>
      </c>
      <c r="X59" s="83">
        <v>0</v>
      </c>
      <c r="Y59" s="81">
        <v>2</v>
      </c>
      <c r="Z59" s="82">
        <v>0</v>
      </c>
      <c r="AA59" s="83">
        <v>0</v>
      </c>
      <c r="AB59" s="84">
        <f t="shared" si="2"/>
        <v>0</v>
      </c>
      <c r="AC59" s="85">
        <f t="shared" si="3"/>
        <v>0.66666666666666663</v>
      </c>
      <c r="AD59" s="86" t="s">
        <v>75</v>
      </c>
      <c r="AE59" s="80">
        <v>0.37</v>
      </c>
      <c r="AF59" s="88">
        <v>0.32</v>
      </c>
      <c r="AG59" s="81">
        <v>0</v>
      </c>
      <c r="AH59" s="82">
        <v>0</v>
      </c>
      <c r="AI59" s="83">
        <v>0</v>
      </c>
      <c r="AJ59" s="81">
        <v>0</v>
      </c>
      <c r="AK59" s="82">
        <v>0</v>
      </c>
      <c r="AL59" s="83">
        <v>0</v>
      </c>
      <c r="AM59" s="84">
        <f t="shared" si="4"/>
        <v>0</v>
      </c>
      <c r="AN59" s="85">
        <f t="shared" si="5"/>
        <v>0</v>
      </c>
      <c r="AO59" s="86" t="s">
        <v>75</v>
      </c>
      <c r="AP59" s="86" t="s">
        <v>75</v>
      </c>
      <c r="AQ59" s="87" t="s">
        <v>75</v>
      </c>
    </row>
    <row r="60" spans="1:43">
      <c r="A60" s="93"/>
      <c r="B60" s="125" t="s">
        <v>162</v>
      </c>
      <c r="C60" s="77" t="s">
        <v>309</v>
      </c>
      <c r="D60" s="78" t="s">
        <v>310</v>
      </c>
      <c r="E60" s="78" t="s">
        <v>311</v>
      </c>
      <c r="F60" s="77" t="s">
        <v>209</v>
      </c>
      <c r="G60" s="77" t="b">
        <v>1</v>
      </c>
      <c r="H60" s="77" t="s">
        <v>87</v>
      </c>
      <c r="I60" s="97" t="s">
        <v>87</v>
      </c>
      <c r="J60">
        <v>0.53</v>
      </c>
      <c r="K60" s="81">
        <v>2</v>
      </c>
      <c r="L60" s="82">
        <v>0</v>
      </c>
      <c r="M60" s="83">
        <v>0</v>
      </c>
      <c r="N60" s="81">
        <v>0</v>
      </c>
      <c r="O60" s="82">
        <v>2</v>
      </c>
      <c r="P60" s="83">
        <v>2</v>
      </c>
      <c r="Q60" s="84">
        <f t="shared" si="0"/>
        <v>0.66666666666666663</v>
      </c>
      <c r="R60" s="85">
        <f t="shared" si="1"/>
        <v>1.3333333333333333</v>
      </c>
      <c r="S60" s="86">
        <f t="shared" si="9"/>
        <v>2</v>
      </c>
      <c r="T60" s="87">
        <v>0.52</v>
      </c>
      <c r="U60" s="88" t="s">
        <v>308</v>
      </c>
      <c r="V60" s="81">
        <v>0</v>
      </c>
      <c r="W60" s="82">
        <v>0</v>
      </c>
      <c r="X60" s="83">
        <v>0</v>
      </c>
      <c r="Y60" s="81">
        <v>7</v>
      </c>
      <c r="Z60" s="82">
        <v>0</v>
      </c>
      <c r="AA60" s="83">
        <v>0</v>
      </c>
      <c r="AB60" s="84">
        <f t="shared" si="2"/>
        <v>0</v>
      </c>
      <c r="AC60" s="85">
        <f t="shared" si="3"/>
        <v>2.3333333333333335</v>
      </c>
      <c r="AD60" s="89" t="s">
        <v>52</v>
      </c>
      <c r="AE60" s="80">
        <v>0.37</v>
      </c>
      <c r="AF60" s="88">
        <v>0.33</v>
      </c>
      <c r="AG60" s="81">
        <v>0</v>
      </c>
      <c r="AH60" s="82">
        <v>0</v>
      </c>
      <c r="AI60" s="83">
        <v>0</v>
      </c>
      <c r="AJ60" s="81">
        <v>0</v>
      </c>
      <c r="AK60" s="82">
        <v>0</v>
      </c>
      <c r="AL60" s="83">
        <v>0</v>
      </c>
      <c r="AM60" s="84">
        <f t="shared" si="4"/>
        <v>0</v>
      </c>
      <c r="AN60" s="85">
        <f t="shared" si="5"/>
        <v>0</v>
      </c>
      <c r="AO60" s="86" t="s">
        <v>75</v>
      </c>
      <c r="AP60" s="86" t="s">
        <v>75</v>
      </c>
      <c r="AQ60" s="87" t="s">
        <v>75</v>
      </c>
    </row>
    <row r="61" spans="1:43">
      <c r="A61" s="93"/>
      <c r="B61" s="125" t="s">
        <v>162</v>
      </c>
      <c r="C61" s="77" t="s">
        <v>312</v>
      </c>
      <c r="D61" s="78" t="s">
        <v>313</v>
      </c>
      <c r="E61" s="78" t="s">
        <v>314</v>
      </c>
      <c r="F61" s="77" t="s">
        <v>104</v>
      </c>
      <c r="G61" s="77"/>
      <c r="H61" s="77" t="s">
        <v>87</v>
      </c>
      <c r="I61" s="97" t="s">
        <v>87</v>
      </c>
      <c r="J61">
        <v>0.14000000000000001</v>
      </c>
      <c r="K61" s="81">
        <v>2</v>
      </c>
      <c r="L61" s="82">
        <v>0</v>
      </c>
      <c r="M61" s="83">
        <v>0</v>
      </c>
      <c r="N61" s="81">
        <v>0</v>
      </c>
      <c r="O61" s="82">
        <v>2</v>
      </c>
      <c r="P61" s="83">
        <v>2</v>
      </c>
      <c r="Q61" s="84">
        <f t="shared" si="0"/>
        <v>0.66666666666666663</v>
      </c>
      <c r="R61" s="85">
        <f t="shared" si="1"/>
        <v>1.3333333333333333</v>
      </c>
      <c r="S61" s="86">
        <f t="shared" si="9"/>
        <v>2</v>
      </c>
      <c r="T61" s="87">
        <v>0.52</v>
      </c>
      <c r="U61" s="88" t="s">
        <v>308</v>
      </c>
      <c r="V61" s="81">
        <v>0</v>
      </c>
      <c r="W61" s="82">
        <v>0</v>
      </c>
      <c r="X61" s="83">
        <v>0</v>
      </c>
      <c r="Y61" s="81">
        <v>0</v>
      </c>
      <c r="Z61" s="82">
        <v>0</v>
      </c>
      <c r="AA61" s="83">
        <v>0</v>
      </c>
      <c r="AB61" s="84">
        <f t="shared" si="2"/>
        <v>0</v>
      </c>
      <c r="AC61" s="85">
        <f t="shared" si="3"/>
        <v>0</v>
      </c>
      <c r="AD61" s="86" t="s">
        <v>75</v>
      </c>
      <c r="AE61" s="90" t="s">
        <v>75</v>
      </c>
      <c r="AF61" s="87" t="s">
        <v>75</v>
      </c>
      <c r="AG61" s="81">
        <v>0</v>
      </c>
      <c r="AH61" s="82">
        <v>0</v>
      </c>
      <c r="AI61" s="83">
        <v>0</v>
      </c>
      <c r="AJ61" s="81">
        <v>0</v>
      </c>
      <c r="AK61" s="82">
        <v>0</v>
      </c>
      <c r="AL61" s="83">
        <v>0</v>
      </c>
      <c r="AM61" s="84">
        <f t="shared" si="4"/>
        <v>0</v>
      </c>
      <c r="AN61" s="85">
        <f t="shared" si="5"/>
        <v>0</v>
      </c>
      <c r="AO61" s="86" t="s">
        <v>75</v>
      </c>
      <c r="AP61" s="86" t="s">
        <v>75</v>
      </c>
      <c r="AQ61" s="87" t="s">
        <v>75</v>
      </c>
    </row>
    <row r="62" spans="1:43" ht="16" thickBot="1">
      <c r="A62" s="98"/>
      <c r="B62" s="127" t="s">
        <v>162</v>
      </c>
      <c r="C62" s="100" t="s">
        <v>315</v>
      </c>
      <c r="D62" s="101" t="s">
        <v>316</v>
      </c>
      <c r="E62" s="101" t="s">
        <v>317</v>
      </c>
      <c r="F62" s="100" t="s">
        <v>318</v>
      </c>
      <c r="G62" s="100"/>
      <c r="H62" s="100" t="s">
        <v>87</v>
      </c>
      <c r="I62" s="121" t="s">
        <v>87</v>
      </c>
      <c r="J62">
        <v>0.65</v>
      </c>
      <c r="K62" s="105">
        <v>2</v>
      </c>
      <c r="L62" s="106">
        <v>0</v>
      </c>
      <c r="M62" s="107">
        <v>0</v>
      </c>
      <c r="N62" s="105">
        <v>0</v>
      </c>
      <c r="O62" s="106">
        <v>2</v>
      </c>
      <c r="P62" s="107">
        <v>2</v>
      </c>
      <c r="Q62" s="108">
        <f t="shared" si="0"/>
        <v>0.66666666666666663</v>
      </c>
      <c r="R62" s="109">
        <f t="shared" si="1"/>
        <v>1.3333333333333333</v>
      </c>
      <c r="S62" s="110">
        <f t="shared" si="9"/>
        <v>2</v>
      </c>
      <c r="T62" s="111">
        <v>0.52</v>
      </c>
      <c r="U62" s="112">
        <v>0.25</v>
      </c>
      <c r="V62" s="105">
        <v>0</v>
      </c>
      <c r="W62" s="106">
        <v>0</v>
      </c>
      <c r="X62" s="107">
        <v>0</v>
      </c>
      <c r="Y62" s="105">
        <v>13</v>
      </c>
      <c r="Z62" s="106">
        <v>0</v>
      </c>
      <c r="AA62" s="107">
        <v>0</v>
      </c>
      <c r="AB62" s="108">
        <f t="shared" si="2"/>
        <v>0</v>
      </c>
      <c r="AC62" s="109">
        <f t="shared" si="3"/>
        <v>4.333333333333333</v>
      </c>
      <c r="AD62" s="113" t="s">
        <v>52</v>
      </c>
      <c r="AE62" s="104">
        <v>0.37</v>
      </c>
      <c r="AF62" s="112">
        <v>0.33</v>
      </c>
      <c r="AG62" s="105">
        <v>6</v>
      </c>
      <c r="AH62" s="106">
        <v>0</v>
      </c>
      <c r="AI62" s="107">
        <v>0</v>
      </c>
      <c r="AJ62" s="105">
        <v>0</v>
      </c>
      <c r="AK62" s="106">
        <v>0</v>
      </c>
      <c r="AL62" s="107">
        <v>0</v>
      </c>
      <c r="AM62" s="108">
        <f t="shared" si="4"/>
        <v>2</v>
      </c>
      <c r="AN62" s="109">
        <f t="shared" si="5"/>
        <v>0</v>
      </c>
      <c r="AO62" s="110">
        <f>AN62/AM62</f>
        <v>0</v>
      </c>
      <c r="AP62" s="104">
        <v>0.37</v>
      </c>
      <c r="AQ62" s="112">
        <v>0</v>
      </c>
    </row>
    <row r="63" spans="1:43">
      <c r="A63" s="128"/>
      <c r="B63" s="129" t="s">
        <v>319</v>
      </c>
      <c r="C63" s="62" t="s">
        <v>320</v>
      </c>
      <c r="D63" s="116" t="s">
        <v>321</v>
      </c>
      <c r="E63" s="116" t="s">
        <v>322</v>
      </c>
      <c r="F63" s="62" t="s">
        <v>323</v>
      </c>
      <c r="G63" s="62"/>
      <c r="H63" s="62" t="s">
        <v>87</v>
      </c>
      <c r="I63" s="97" t="s">
        <v>87</v>
      </c>
      <c r="J63" s="64">
        <v>0.56000000000000005</v>
      </c>
      <c r="K63" s="65">
        <v>20</v>
      </c>
      <c r="L63" s="66">
        <v>3</v>
      </c>
      <c r="M63" s="67">
        <v>0</v>
      </c>
      <c r="N63" s="65">
        <v>0</v>
      </c>
      <c r="O63" s="66">
        <v>9</v>
      </c>
      <c r="P63" s="67">
        <v>23</v>
      </c>
      <c r="Q63" s="68">
        <f t="shared" si="0"/>
        <v>7.666666666666667</v>
      </c>
      <c r="R63" s="69">
        <f t="shared" si="1"/>
        <v>10.666666666666666</v>
      </c>
      <c r="S63" s="73">
        <f t="shared" si="9"/>
        <v>1.3913043478260869</v>
      </c>
      <c r="T63" s="64">
        <v>0.76</v>
      </c>
      <c r="U63" s="118">
        <v>0.05</v>
      </c>
      <c r="V63" s="65">
        <v>0</v>
      </c>
      <c r="W63" s="66">
        <v>0</v>
      </c>
      <c r="X63" s="67">
        <v>0</v>
      </c>
      <c r="Y63" s="65">
        <v>49</v>
      </c>
      <c r="Z63" s="66">
        <v>0</v>
      </c>
      <c r="AA63" s="67">
        <v>11</v>
      </c>
      <c r="AB63" s="68">
        <f t="shared" si="2"/>
        <v>0</v>
      </c>
      <c r="AC63" s="69">
        <f t="shared" si="3"/>
        <v>20</v>
      </c>
      <c r="AD63" s="70" t="s">
        <v>52</v>
      </c>
      <c r="AE63" s="74">
        <v>0.25</v>
      </c>
      <c r="AF63" s="118" t="s">
        <v>324</v>
      </c>
      <c r="AG63" s="65">
        <v>37</v>
      </c>
      <c r="AH63" s="66">
        <v>0</v>
      </c>
      <c r="AI63" s="67">
        <v>0</v>
      </c>
      <c r="AJ63" s="65">
        <v>26</v>
      </c>
      <c r="AK63" s="66">
        <v>21</v>
      </c>
      <c r="AL63" s="67">
        <v>17</v>
      </c>
      <c r="AM63" s="68">
        <f t="shared" si="4"/>
        <v>12.333333333333334</v>
      </c>
      <c r="AN63" s="69">
        <f t="shared" si="5"/>
        <v>21.333333333333332</v>
      </c>
      <c r="AO63" s="73">
        <f>AN63/AM63</f>
        <v>1.7297297297297296</v>
      </c>
      <c r="AP63" s="64">
        <v>0.51</v>
      </c>
      <c r="AQ63" s="118">
        <v>0</v>
      </c>
    </row>
    <row r="64" spans="1:43">
      <c r="A64" s="93"/>
      <c r="B64" s="130" t="s">
        <v>319</v>
      </c>
      <c r="C64" s="77" t="s">
        <v>325</v>
      </c>
      <c r="D64" s="78" t="s">
        <v>326</v>
      </c>
      <c r="E64" s="78" t="s">
        <v>327</v>
      </c>
      <c r="F64" s="77" t="s">
        <v>328</v>
      </c>
      <c r="G64" s="77" t="b">
        <v>1</v>
      </c>
      <c r="H64" s="77" t="s">
        <v>87</v>
      </c>
      <c r="I64" s="97" t="s">
        <v>87</v>
      </c>
      <c r="J64">
        <v>0.41</v>
      </c>
      <c r="K64" s="81">
        <v>7</v>
      </c>
      <c r="L64" s="82">
        <v>0</v>
      </c>
      <c r="M64" s="83">
        <v>0</v>
      </c>
      <c r="N64" s="81">
        <v>0</v>
      </c>
      <c r="O64" s="82">
        <v>2</v>
      </c>
      <c r="P64" s="83">
        <v>5</v>
      </c>
      <c r="Q64" s="84">
        <f t="shared" si="0"/>
        <v>2.3333333333333335</v>
      </c>
      <c r="R64" s="85">
        <f t="shared" si="1"/>
        <v>2.3333333333333335</v>
      </c>
      <c r="S64" s="86">
        <f t="shared" si="9"/>
        <v>1</v>
      </c>
      <c r="T64" s="80">
        <v>1</v>
      </c>
      <c r="U64" s="88">
        <v>0.05</v>
      </c>
      <c r="V64" s="81">
        <v>0</v>
      </c>
      <c r="W64" s="82">
        <v>0</v>
      </c>
      <c r="X64" s="83">
        <v>0</v>
      </c>
      <c r="Y64" s="81">
        <v>13</v>
      </c>
      <c r="Z64" s="82">
        <v>0</v>
      </c>
      <c r="AA64" s="83">
        <v>4</v>
      </c>
      <c r="AB64" s="84">
        <f t="shared" si="2"/>
        <v>0</v>
      </c>
      <c r="AC64" s="85">
        <f t="shared" si="3"/>
        <v>5.666666666666667</v>
      </c>
      <c r="AD64" s="89" t="s">
        <v>52</v>
      </c>
      <c r="AE64" s="90">
        <v>0.21</v>
      </c>
      <c r="AF64" s="95" t="s">
        <v>329</v>
      </c>
      <c r="AG64" s="81">
        <v>4</v>
      </c>
      <c r="AH64" s="82">
        <v>0</v>
      </c>
      <c r="AI64" s="83">
        <v>0</v>
      </c>
      <c r="AJ64" s="81">
        <v>0</v>
      </c>
      <c r="AK64" s="82">
        <v>0</v>
      </c>
      <c r="AL64" s="83">
        <v>0</v>
      </c>
      <c r="AM64" s="84">
        <f t="shared" si="4"/>
        <v>1.3333333333333333</v>
      </c>
      <c r="AN64" s="85">
        <f t="shared" si="5"/>
        <v>0</v>
      </c>
      <c r="AO64" s="86">
        <f>AN64/AM64</f>
        <v>0</v>
      </c>
      <c r="AP64" s="80">
        <v>0.37</v>
      </c>
      <c r="AQ64" s="88">
        <v>0</v>
      </c>
    </row>
    <row r="65" spans="1:43">
      <c r="A65" s="93"/>
      <c r="B65" s="130" t="s">
        <v>319</v>
      </c>
      <c r="C65" s="77" t="s">
        <v>330</v>
      </c>
      <c r="D65" s="78" t="s">
        <v>331</v>
      </c>
      <c r="E65" s="78" t="s">
        <v>332</v>
      </c>
      <c r="F65" s="77" t="s">
        <v>100</v>
      </c>
      <c r="G65" s="77" t="b">
        <v>1</v>
      </c>
      <c r="H65" s="77" t="s">
        <v>87</v>
      </c>
      <c r="I65" s="97" t="s">
        <v>87</v>
      </c>
      <c r="J65">
        <v>0.23</v>
      </c>
      <c r="K65" s="81">
        <v>25</v>
      </c>
      <c r="L65" s="82">
        <v>13</v>
      </c>
      <c r="M65" s="83">
        <v>0</v>
      </c>
      <c r="N65" s="81">
        <v>3</v>
      </c>
      <c r="O65" s="82">
        <v>14</v>
      </c>
      <c r="P65" s="83">
        <v>27</v>
      </c>
      <c r="Q65" s="84">
        <f t="shared" si="0"/>
        <v>12.666666666666666</v>
      </c>
      <c r="R65" s="85">
        <f t="shared" si="1"/>
        <v>14.666666666666666</v>
      </c>
      <c r="S65" s="86">
        <f t="shared" si="9"/>
        <v>1.1578947368421053</v>
      </c>
      <c r="T65" s="80">
        <v>0.85</v>
      </c>
      <c r="U65" s="88">
        <v>0</v>
      </c>
      <c r="V65" s="81">
        <v>0</v>
      </c>
      <c r="W65" s="82">
        <v>0</v>
      </c>
      <c r="X65" s="83">
        <v>0</v>
      </c>
      <c r="Y65" s="81">
        <v>17</v>
      </c>
      <c r="Z65" s="82">
        <v>0</v>
      </c>
      <c r="AA65" s="83">
        <v>3</v>
      </c>
      <c r="AB65" s="84">
        <f t="shared" si="2"/>
        <v>0</v>
      </c>
      <c r="AC65" s="85">
        <f t="shared" si="3"/>
        <v>6.666666666666667</v>
      </c>
      <c r="AD65" s="89" t="s">
        <v>52</v>
      </c>
      <c r="AE65" s="90">
        <v>0.27</v>
      </c>
      <c r="AF65" s="88" t="s">
        <v>333</v>
      </c>
      <c r="AG65" s="81">
        <v>12</v>
      </c>
      <c r="AH65" s="82">
        <v>0</v>
      </c>
      <c r="AI65" s="83">
        <v>0</v>
      </c>
      <c r="AJ65" s="81">
        <v>0</v>
      </c>
      <c r="AK65" s="82">
        <v>0</v>
      </c>
      <c r="AL65" s="83">
        <v>0</v>
      </c>
      <c r="AM65" s="84">
        <f t="shared" si="4"/>
        <v>4</v>
      </c>
      <c r="AN65" s="85">
        <f t="shared" si="5"/>
        <v>0</v>
      </c>
      <c r="AO65" s="86">
        <f>AN65/AM65</f>
        <v>0</v>
      </c>
      <c r="AP65" s="80">
        <v>0.37</v>
      </c>
      <c r="AQ65" s="88">
        <v>0</v>
      </c>
    </row>
    <row r="66" spans="1:43">
      <c r="A66" s="93"/>
      <c r="B66" s="130" t="s">
        <v>319</v>
      </c>
      <c r="C66" s="77" t="s">
        <v>334</v>
      </c>
      <c r="D66" s="78" t="s">
        <v>335</v>
      </c>
      <c r="E66" s="78" t="s">
        <v>336</v>
      </c>
      <c r="F66" s="77" t="s">
        <v>337</v>
      </c>
      <c r="G66" s="77"/>
      <c r="H66" s="77" t="s">
        <v>87</v>
      </c>
      <c r="I66" s="97" t="s">
        <v>87</v>
      </c>
      <c r="J66">
        <v>0.2</v>
      </c>
      <c r="K66" s="81">
        <v>0</v>
      </c>
      <c r="L66" s="82">
        <v>0</v>
      </c>
      <c r="M66" s="83">
        <v>0</v>
      </c>
      <c r="N66" s="81">
        <v>0</v>
      </c>
      <c r="O66" s="82">
        <v>0</v>
      </c>
      <c r="P66" s="83">
        <v>0</v>
      </c>
      <c r="Q66" s="84">
        <f t="shared" si="0"/>
        <v>0</v>
      </c>
      <c r="R66" s="85">
        <f t="shared" si="1"/>
        <v>0</v>
      </c>
      <c r="S66" s="86" t="s">
        <v>75</v>
      </c>
      <c r="T66" s="87" t="s">
        <v>75</v>
      </c>
      <c r="U66" s="88" t="s">
        <v>75</v>
      </c>
      <c r="V66" s="81">
        <v>0</v>
      </c>
      <c r="W66" s="82">
        <v>0</v>
      </c>
      <c r="X66" s="83">
        <v>0</v>
      </c>
      <c r="Y66" s="81">
        <v>0</v>
      </c>
      <c r="Z66" s="82">
        <v>3</v>
      </c>
      <c r="AA66" s="83">
        <v>4</v>
      </c>
      <c r="AB66" s="84">
        <f t="shared" si="2"/>
        <v>0</v>
      </c>
      <c r="AC66" s="85">
        <f t="shared" si="3"/>
        <v>2.3333333333333335</v>
      </c>
      <c r="AD66" s="89" t="s">
        <v>52</v>
      </c>
      <c r="AE66" s="90">
        <v>0.12</v>
      </c>
      <c r="AF66" s="88" t="s">
        <v>338</v>
      </c>
      <c r="AG66" s="81">
        <v>0</v>
      </c>
      <c r="AH66" s="82">
        <v>2</v>
      </c>
      <c r="AI66" s="83">
        <v>0</v>
      </c>
      <c r="AJ66" s="81">
        <v>0</v>
      </c>
      <c r="AK66" s="82">
        <v>3</v>
      </c>
      <c r="AL66" s="83">
        <v>0</v>
      </c>
      <c r="AM66" s="84">
        <f t="shared" si="4"/>
        <v>0.66666666666666663</v>
      </c>
      <c r="AN66" s="85">
        <f t="shared" si="5"/>
        <v>1</v>
      </c>
      <c r="AO66" s="86">
        <f>AN66/AM66</f>
        <v>1.5</v>
      </c>
      <c r="AP66" s="80">
        <v>0.8</v>
      </c>
      <c r="AQ66" s="88">
        <v>0.22</v>
      </c>
    </row>
    <row r="67" spans="1:43">
      <c r="A67" s="93"/>
      <c r="B67" s="130" t="s">
        <v>319</v>
      </c>
      <c r="C67" s="77" t="s">
        <v>339</v>
      </c>
      <c r="D67" s="78" t="s">
        <v>340</v>
      </c>
      <c r="E67" s="78" t="s">
        <v>341</v>
      </c>
      <c r="F67" s="77" t="s">
        <v>204</v>
      </c>
      <c r="G67" s="77" t="b">
        <v>1</v>
      </c>
      <c r="H67" s="77" t="s">
        <v>87</v>
      </c>
      <c r="I67" s="97" t="s">
        <v>87</v>
      </c>
      <c r="J67">
        <v>0.21</v>
      </c>
      <c r="K67" s="81">
        <v>9</v>
      </c>
      <c r="L67" s="82">
        <v>4</v>
      </c>
      <c r="M67" s="83">
        <v>0</v>
      </c>
      <c r="N67" s="81">
        <v>0</v>
      </c>
      <c r="O67" s="82">
        <v>10</v>
      </c>
      <c r="P67" s="83">
        <v>4</v>
      </c>
      <c r="Q67" s="84">
        <f t="shared" si="0"/>
        <v>4.333333333333333</v>
      </c>
      <c r="R67" s="85">
        <f t="shared" si="1"/>
        <v>4.666666666666667</v>
      </c>
      <c r="S67" s="86">
        <f>R67/Q67</f>
        <v>1.0769230769230771</v>
      </c>
      <c r="T67" s="80">
        <v>0.94</v>
      </c>
      <c r="U67" s="88">
        <v>0.02</v>
      </c>
      <c r="V67" s="81">
        <v>0</v>
      </c>
      <c r="W67" s="82">
        <v>0</v>
      </c>
      <c r="X67" s="83">
        <v>0</v>
      </c>
      <c r="Y67" s="81">
        <v>5</v>
      </c>
      <c r="Z67" s="82">
        <v>2</v>
      </c>
      <c r="AA67" s="83">
        <v>0</v>
      </c>
      <c r="AB67" s="84">
        <f t="shared" si="2"/>
        <v>0</v>
      </c>
      <c r="AC67" s="85">
        <f t="shared" si="3"/>
        <v>2.3333333333333335</v>
      </c>
      <c r="AD67" s="89" t="s">
        <v>52</v>
      </c>
      <c r="AE67" s="90">
        <v>0.18</v>
      </c>
      <c r="AF67" s="88" t="s">
        <v>342</v>
      </c>
      <c r="AG67" s="81">
        <v>0</v>
      </c>
      <c r="AH67" s="82">
        <v>0</v>
      </c>
      <c r="AI67" s="83">
        <v>0</v>
      </c>
      <c r="AJ67" s="81">
        <v>0</v>
      </c>
      <c r="AK67" s="82">
        <v>0</v>
      </c>
      <c r="AL67" s="83">
        <v>0</v>
      </c>
      <c r="AM67" s="84">
        <f t="shared" si="4"/>
        <v>0</v>
      </c>
      <c r="AN67" s="85">
        <f t="shared" si="5"/>
        <v>0</v>
      </c>
      <c r="AO67" s="86" t="s">
        <v>75</v>
      </c>
      <c r="AP67" s="86" t="s">
        <v>75</v>
      </c>
      <c r="AQ67" s="87" t="s">
        <v>75</v>
      </c>
    </row>
    <row r="68" spans="1:43">
      <c r="A68" s="93"/>
      <c r="B68" s="130" t="s">
        <v>319</v>
      </c>
      <c r="C68" s="77" t="s">
        <v>343</v>
      </c>
      <c r="D68" s="78" t="s">
        <v>344</v>
      </c>
      <c r="E68" s="78" t="s">
        <v>345</v>
      </c>
      <c r="F68" s="77" t="s">
        <v>303</v>
      </c>
      <c r="G68" s="77" t="b">
        <v>1</v>
      </c>
      <c r="H68" s="77" t="s">
        <v>87</v>
      </c>
      <c r="I68" s="97" t="s">
        <v>87</v>
      </c>
      <c r="J68">
        <v>0.55000000000000004</v>
      </c>
      <c r="K68" s="81">
        <v>0</v>
      </c>
      <c r="L68" s="82">
        <v>0</v>
      </c>
      <c r="M68" s="83">
        <v>0</v>
      </c>
      <c r="N68" s="81">
        <v>0</v>
      </c>
      <c r="O68" s="82">
        <v>0</v>
      </c>
      <c r="P68" s="83">
        <v>0</v>
      </c>
      <c r="Q68" s="84">
        <f t="shared" si="0"/>
        <v>0</v>
      </c>
      <c r="R68" s="85">
        <f t="shared" si="1"/>
        <v>0</v>
      </c>
      <c r="S68" s="86" t="s">
        <v>75</v>
      </c>
      <c r="T68" s="87" t="s">
        <v>75</v>
      </c>
      <c r="U68" s="88" t="s">
        <v>75</v>
      </c>
      <c r="V68" s="81">
        <v>0</v>
      </c>
      <c r="W68" s="82">
        <v>0</v>
      </c>
      <c r="X68" s="83">
        <v>0</v>
      </c>
      <c r="Y68" s="81">
        <v>3</v>
      </c>
      <c r="Z68" s="82">
        <v>0</v>
      </c>
      <c r="AA68" s="83">
        <v>2</v>
      </c>
      <c r="AB68" s="84">
        <f t="shared" si="2"/>
        <v>0</v>
      </c>
      <c r="AC68" s="85">
        <f t="shared" si="3"/>
        <v>1.6666666666666667</v>
      </c>
      <c r="AD68" s="89" t="s">
        <v>52</v>
      </c>
      <c r="AE68" s="90">
        <v>0.13</v>
      </c>
      <c r="AF68" s="88" t="s">
        <v>346</v>
      </c>
      <c r="AG68" s="81">
        <v>3</v>
      </c>
      <c r="AH68" s="82">
        <v>0</v>
      </c>
      <c r="AI68" s="83">
        <v>0</v>
      </c>
      <c r="AJ68" s="81">
        <v>0</v>
      </c>
      <c r="AK68" s="82">
        <v>8</v>
      </c>
      <c r="AL68" s="83">
        <v>0</v>
      </c>
      <c r="AM68" s="84">
        <f t="shared" si="4"/>
        <v>1</v>
      </c>
      <c r="AN68" s="85">
        <f t="shared" si="5"/>
        <v>2.6666666666666665</v>
      </c>
      <c r="AO68" s="86">
        <f>AN68/AM68</f>
        <v>2.6666666666666665</v>
      </c>
      <c r="AP68" s="80">
        <v>0.37</v>
      </c>
      <c r="AQ68" s="88">
        <v>0.31</v>
      </c>
    </row>
    <row r="69" spans="1:43">
      <c r="A69" s="93"/>
      <c r="B69" s="130" t="s">
        <v>319</v>
      </c>
      <c r="C69" s="77" t="s">
        <v>347</v>
      </c>
      <c r="D69" s="78" t="s">
        <v>348</v>
      </c>
      <c r="E69" s="78" t="s">
        <v>349</v>
      </c>
      <c r="F69" s="77" t="s">
        <v>209</v>
      </c>
      <c r="G69" s="77" t="b">
        <v>1</v>
      </c>
      <c r="H69" s="77" t="s">
        <v>87</v>
      </c>
      <c r="I69" s="97" t="s">
        <v>87</v>
      </c>
      <c r="J69">
        <v>0.87</v>
      </c>
      <c r="K69" s="81">
        <v>18</v>
      </c>
      <c r="L69" s="82">
        <v>12</v>
      </c>
      <c r="M69" s="83">
        <v>0</v>
      </c>
      <c r="N69" s="81">
        <v>0</v>
      </c>
      <c r="O69" s="82">
        <v>11</v>
      </c>
      <c r="P69" s="83">
        <v>14</v>
      </c>
      <c r="Q69" s="84">
        <f t="shared" ref="Q69:Q112" si="10">AVERAGE(K69:M69)</f>
        <v>10</v>
      </c>
      <c r="R69" s="85">
        <f t="shared" ref="R69:R112" si="11">AVERAGE(N69:P69)</f>
        <v>8.3333333333333339</v>
      </c>
      <c r="S69" s="86">
        <f t="shared" ref="S69:S96" si="12">R69/Q69</f>
        <v>0.83333333333333337</v>
      </c>
      <c r="T69" s="80">
        <v>0.82</v>
      </c>
      <c r="U69" s="88">
        <v>0</v>
      </c>
      <c r="V69" s="81">
        <v>8</v>
      </c>
      <c r="W69" s="82">
        <v>9</v>
      </c>
      <c r="X69" s="83">
        <v>0</v>
      </c>
      <c r="Y69" s="81">
        <v>23</v>
      </c>
      <c r="Z69" s="82">
        <v>0</v>
      </c>
      <c r="AA69" s="83">
        <v>22</v>
      </c>
      <c r="AB69" s="84">
        <f t="shared" ref="AB69:AB112" si="13">AVERAGE(V69:X69)</f>
        <v>5.666666666666667</v>
      </c>
      <c r="AC69" s="85">
        <f t="shared" ref="AC69:AC112" si="14">AVERAGE(Y69:AA69)</f>
        <v>15</v>
      </c>
      <c r="AD69" s="86">
        <f t="shared" ref="AD69:AD100" si="15">AC69/AB69</f>
        <v>2.6470588235294117</v>
      </c>
      <c r="AE69" s="90">
        <v>0.31</v>
      </c>
      <c r="AF69" s="88" t="s">
        <v>350</v>
      </c>
      <c r="AG69" s="81">
        <v>19</v>
      </c>
      <c r="AH69" s="82">
        <v>6</v>
      </c>
      <c r="AI69" s="83">
        <v>2</v>
      </c>
      <c r="AJ69" s="81">
        <v>2</v>
      </c>
      <c r="AK69" s="82">
        <v>21</v>
      </c>
      <c r="AL69" s="83">
        <v>11</v>
      </c>
      <c r="AM69" s="84">
        <f t="shared" ref="AM69:AM112" si="16">AVERAGE(AG69:AI69)</f>
        <v>9</v>
      </c>
      <c r="AN69" s="85">
        <f t="shared" ref="AN69:AN112" si="17">AVERAGE(AJ69:AL69)</f>
        <v>11.333333333333334</v>
      </c>
      <c r="AO69" s="86">
        <f>AN69/AM69</f>
        <v>1.2592592592592593</v>
      </c>
      <c r="AP69" s="80">
        <v>0.77</v>
      </c>
      <c r="AQ69" s="88">
        <v>0</v>
      </c>
    </row>
    <row r="70" spans="1:43">
      <c r="A70" s="93"/>
      <c r="B70" s="130" t="s">
        <v>319</v>
      </c>
      <c r="C70" s="77" t="s">
        <v>351</v>
      </c>
      <c r="D70" s="78" t="s">
        <v>352</v>
      </c>
      <c r="E70" s="78" t="s">
        <v>353</v>
      </c>
      <c r="F70" s="77" t="s">
        <v>296</v>
      </c>
      <c r="G70" s="77" t="b">
        <v>1</v>
      </c>
      <c r="H70" s="77" t="s">
        <v>87</v>
      </c>
      <c r="I70" s="97" t="s">
        <v>87</v>
      </c>
      <c r="J70">
        <v>0.42</v>
      </c>
      <c r="K70" s="81">
        <v>29</v>
      </c>
      <c r="L70" s="82">
        <v>9</v>
      </c>
      <c r="M70" s="83">
        <v>0</v>
      </c>
      <c r="N70" s="81">
        <v>2</v>
      </c>
      <c r="O70" s="82">
        <v>12</v>
      </c>
      <c r="P70" s="83">
        <v>20</v>
      </c>
      <c r="Q70" s="84">
        <f t="shared" si="10"/>
        <v>12.666666666666666</v>
      </c>
      <c r="R70" s="85">
        <f t="shared" si="11"/>
        <v>11.333333333333334</v>
      </c>
      <c r="S70" s="86">
        <f t="shared" si="12"/>
        <v>0.89473684210526327</v>
      </c>
      <c r="T70" s="80">
        <v>0.9</v>
      </c>
      <c r="U70" s="88">
        <v>0</v>
      </c>
      <c r="V70" s="81">
        <v>0</v>
      </c>
      <c r="W70" s="82">
        <v>3</v>
      </c>
      <c r="X70" s="83">
        <v>0</v>
      </c>
      <c r="Y70" s="81">
        <v>26</v>
      </c>
      <c r="Z70" s="82">
        <v>3</v>
      </c>
      <c r="AA70" s="83">
        <v>0</v>
      </c>
      <c r="AB70" s="84">
        <f t="shared" si="13"/>
        <v>1</v>
      </c>
      <c r="AC70" s="85">
        <f t="shared" si="14"/>
        <v>9.6666666666666661</v>
      </c>
      <c r="AD70" s="86">
        <f t="shared" si="15"/>
        <v>9.6666666666666661</v>
      </c>
      <c r="AE70" s="90">
        <v>0.35</v>
      </c>
      <c r="AF70" s="88" t="s">
        <v>354</v>
      </c>
      <c r="AG70" s="81">
        <v>8</v>
      </c>
      <c r="AH70" s="82">
        <v>0</v>
      </c>
      <c r="AI70" s="83">
        <v>0</v>
      </c>
      <c r="AJ70" s="81">
        <v>0</v>
      </c>
      <c r="AK70" s="82">
        <v>0</v>
      </c>
      <c r="AL70" s="83">
        <v>0</v>
      </c>
      <c r="AM70" s="84">
        <f t="shared" si="16"/>
        <v>2.6666666666666665</v>
      </c>
      <c r="AN70" s="85">
        <f t="shared" si="17"/>
        <v>0</v>
      </c>
      <c r="AO70" s="86">
        <f>AN70/AM70</f>
        <v>0</v>
      </c>
      <c r="AP70" s="80">
        <v>0.37</v>
      </c>
      <c r="AQ70" s="88">
        <v>0</v>
      </c>
    </row>
    <row r="71" spans="1:43">
      <c r="A71" s="93"/>
      <c r="B71" s="130" t="s">
        <v>319</v>
      </c>
      <c r="C71" s="77" t="s">
        <v>355</v>
      </c>
      <c r="D71" s="94" t="s">
        <v>356</v>
      </c>
      <c r="E71" s="78" t="s">
        <v>357</v>
      </c>
      <c r="F71" s="77" t="s">
        <v>358</v>
      </c>
      <c r="G71" s="77"/>
      <c r="H71" s="77" t="s">
        <v>87</v>
      </c>
      <c r="I71" s="79" t="s">
        <v>359</v>
      </c>
      <c r="J71" s="80">
        <v>2.2000000000000001E-3</v>
      </c>
      <c r="K71" s="81">
        <v>52</v>
      </c>
      <c r="L71" s="82">
        <v>36</v>
      </c>
      <c r="M71" s="83">
        <v>22</v>
      </c>
      <c r="N71" s="81">
        <v>26</v>
      </c>
      <c r="O71" s="82">
        <v>43</v>
      </c>
      <c r="P71" s="83">
        <v>40</v>
      </c>
      <c r="Q71" s="84">
        <f t="shared" si="10"/>
        <v>36.666666666666664</v>
      </c>
      <c r="R71" s="85">
        <f t="shared" si="11"/>
        <v>36.333333333333336</v>
      </c>
      <c r="S71" s="86">
        <f t="shared" si="12"/>
        <v>0.99090909090909107</v>
      </c>
      <c r="T71" s="87">
        <v>0.98</v>
      </c>
      <c r="U71" s="88">
        <v>0</v>
      </c>
      <c r="V71" s="81">
        <v>4</v>
      </c>
      <c r="W71" s="82">
        <v>15</v>
      </c>
      <c r="X71" s="83">
        <v>0</v>
      </c>
      <c r="Y71" s="81">
        <v>28</v>
      </c>
      <c r="Z71" s="82">
        <v>20</v>
      </c>
      <c r="AA71" s="83">
        <v>13</v>
      </c>
      <c r="AB71" s="84">
        <f t="shared" si="13"/>
        <v>6.333333333333333</v>
      </c>
      <c r="AC71" s="85">
        <f t="shared" si="14"/>
        <v>20.333333333333332</v>
      </c>
      <c r="AD71" s="86">
        <f t="shared" si="15"/>
        <v>3.2105263157894735</v>
      </c>
      <c r="AE71" s="90">
        <v>8.7999999999999995E-2</v>
      </c>
      <c r="AF71" s="88">
        <v>0.46</v>
      </c>
      <c r="AG71" s="81">
        <v>21</v>
      </c>
      <c r="AH71" s="82">
        <v>0</v>
      </c>
      <c r="AI71" s="83">
        <v>0</v>
      </c>
      <c r="AJ71" s="81">
        <v>0</v>
      </c>
      <c r="AK71" s="82">
        <v>6</v>
      </c>
      <c r="AL71" s="83">
        <v>0</v>
      </c>
      <c r="AM71" s="84">
        <f t="shared" si="16"/>
        <v>7</v>
      </c>
      <c r="AN71" s="85">
        <f t="shared" si="17"/>
        <v>2</v>
      </c>
      <c r="AO71" s="86">
        <f>AN71/AM71</f>
        <v>0.2857142857142857</v>
      </c>
      <c r="AP71" s="80">
        <v>0.53</v>
      </c>
      <c r="AQ71" s="88">
        <v>0</v>
      </c>
    </row>
    <row r="72" spans="1:43">
      <c r="A72" s="93"/>
      <c r="B72" s="130" t="s">
        <v>319</v>
      </c>
      <c r="C72" s="77" t="s">
        <v>360</v>
      </c>
      <c r="D72" s="94" t="s">
        <v>361</v>
      </c>
      <c r="E72" s="94" t="s">
        <v>362</v>
      </c>
      <c r="F72" s="77" t="s">
        <v>363</v>
      </c>
      <c r="G72" s="77" t="b">
        <v>1</v>
      </c>
      <c r="H72" s="77" t="s">
        <v>87</v>
      </c>
      <c r="I72" s="79" t="s">
        <v>364</v>
      </c>
      <c r="J72" s="80">
        <v>2.4E-2</v>
      </c>
      <c r="K72" s="81">
        <v>14</v>
      </c>
      <c r="L72" s="82">
        <v>8</v>
      </c>
      <c r="M72" s="83">
        <v>0</v>
      </c>
      <c r="N72" s="81">
        <v>4</v>
      </c>
      <c r="O72" s="82">
        <v>13</v>
      </c>
      <c r="P72" s="83">
        <v>13</v>
      </c>
      <c r="Q72" s="84">
        <f t="shared" si="10"/>
        <v>7.333333333333333</v>
      </c>
      <c r="R72" s="85">
        <f t="shared" si="11"/>
        <v>10</v>
      </c>
      <c r="S72" s="86">
        <f t="shared" si="12"/>
        <v>1.3636363636363638</v>
      </c>
      <c r="T72" s="80">
        <v>0.63</v>
      </c>
      <c r="U72" s="88" t="s">
        <v>365</v>
      </c>
      <c r="V72" s="81">
        <v>0</v>
      </c>
      <c r="W72" s="82">
        <v>0</v>
      </c>
      <c r="X72" s="83">
        <v>3</v>
      </c>
      <c r="Y72" s="81">
        <v>0</v>
      </c>
      <c r="Z72" s="82">
        <v>3</v>
      </c>
      <c r="AA72" s="83">
        <v>3</v>
      </c>
      <c r="AB72" s="84">
        <f t="shared" si="13"/>
        <v>1</v>
      </c>
      <c r="AC72" s="85">
        <f t="shared" si="14"/>
        <v>2</v>
      </c>
      <c r="AD72" s="86">
        <f t="shared" si="15"/>
        <v>2</v>
      </c>
      <c r="AE72" s="90">
        <v>0.52</v>
      </c>
      <c r="AF72" s="88">
        <v>0.38</v>
      </c>
      <c r="AG72" s="81">
        <v>0</v>
      </c>
      <c r="AH72" s="82">
        <v>0</v>
      </c>
      <c r="AI72" s="83">
        <v>0</v>
      </c>
      <c r="AJ72" s="81">
        <v>0</v>
      </c>
      <c r="AK72" s="82">
        <v>0</v>
      </c>
      <c r="AL72" s="83">
        <v>0</v>
      </c>
      <c r="AM72" s="84">
        <f t="shared" si="16"/>
        <v>0</v>
      </c>
      <c r="AN72" s="85">
        <f t="shared" si="17"/>
        <v>0</v>
      </c>
      <c r="AO72" s="86" t="s">
        <v>75</v>
      </c>
      <c r="AP72" s="86" t="s">
        <v>75</v>
      </c>
      <c r="AQ72" s="87" t="s">
        <v>75</v>
      </c>
    </row>
    <row r="73" spans="1:43">
      <c r="A73" s="93"/>
      <c r="B73" s="130" t="s">
        <v>319</v>
      </c>
      <c r="C73" s="77" t="s">
        <v>366</v>
      </c>
      <c r="D73" s="78" t="s">
        <v>367</v>
      </c>
      <c r="E73" s="78" t="s">
        <v>368</v>
      </c>
      <c r="F73" s="77" t="s">
        <v>369</v>
      </c>
      <c r="G73" s="77" t="b">
        <v>1</v>
      </c>
      <c r="H73" s="77" t="s">
        <v>87</v>
      </c>
      <c r="I73" s="97" t="s">
        <v>87</v>
      </c>
      <c r="J73">
        <v>0.64</v>
      </c>
      <c r="K73" s="81">
        <v>54</v>
      </c>
      <c r="L73" s="82">
        <v>20</v>
      </c>
      <c r="M73" s="83">
        <v>0</v>
      </c>
      <c r="N73" s="81">
        <v>0</v>
      </c>
      <c r="O73" s="82">
        <v>22</v>
      </c>
      <c r="P73" s="83">
        <v>32</v>
      </c>
      <c r="Q73" s="84">
        <f t="shared" si="10"/>
        <v>24.666666666666668</v>
      </c>
      <c r="R73" s="85">
        <f t="shared" si="11"/>
        <v>18</v>
      </c>
      <c r="S73" s="86">
        <f t="shared" si="12"/>
        <v>0.72972972972972971</v>
      </c>
      <c r="T73" s="80">
        <v>0.74</v>
      </c>
      <c r="U73" s="88">
        <v>0</v>
      </c>
      <c r="V73" s="81">
        <v>0</v>
      </c>
      <c r="W73" s="82">
        <v>8</v>
      </c>
      <c r="X73" s="83">
        <v>0</v>
      </c>
      <c r="Y73" s="81">
        <v>54</v>
      </c>
      <c r="Z73" s="82">
        <v>5</v>
      </c>
      <c r="AA73" s="83">
        <v>0</v>
      </c>
      <c r="AB73" s="84">
        <f t="shared" si="13"/>
        <v>2.6666666666666665</v>
      </c>
      <c r="AC73" s="85">
        <f t="shared" si="14"/>
        <v>19.666666666666668</v>
      </c>
      <c r="AD73" s="86">
        <f t="shared" si="15"/>
        <v>7.3750000000000009</v>
      </c>
      <c r="AE73" s="90">
        <v>0.38</v>
      </c>
      <c r="AF73" s="88">
        <v>0.37</v>
      </c>
      <c r="AG73" s="81">
        <v>42</v>
      </c>
      <c r="AH73" s="82">
        <v>0</v>
      </c>
      <c r="AI73" s="83">
        <v>0</v>
      </c>
      <c r="AJ73" s="81">
        <v>0</v>
      </c>
      <c r="AK73" s="82">
        <v>0</v>
      </c>
      <c r="AL73" s="83">
        <v>0</v>
      </c>
      <c r="AM73" s="84">
        <f t="shared" si="16"/>
        <v>14</v>
      </c>
      <c r="AN73" s="85">
        <f t="shared" si="17"/>
        <v>0</v>
      </c>
      <c r="AO73" s="86">
        <f>AN73/AM73</f>
        <v>0</v>
      </c>
      <c r="AP73" s="80">
        <v>0.37</v>
      </c>
      <c r="AQ73" s="88">
        <v>0</v>
      </c>
    </row>
    <row r="74" spans="1:43">
      <c r="A74" s="93"/>
      <c r="B74" s="130" t="s">
        <v>319</v>
      </c>
      <c r="C74" s="77" t="s">
        <v>370</v>
      </c>
      <c r="D74" s="78" t="s">
        <v>371</v>
      </c>
      <c r="E74" s="78" t="s">
        <v>372</v>
      </c>
      <c r="F74" s="77" t="s">
        <v>79</v>
      </c>
      <c r="G74" s="77"/>
      <c r="H74" s="77" t="s">
        <v>87</v>
      </c>
      <c r="I74" s="97" t="s">
        <v>87</v>
      </c>
      <c r="J74">
        <v>9.9000000000000005E-2</v>
      </c>
      <c r="K74" s="81">
        <v>15</v>
      </c>
      <c r="L74" s="82">
        <v>11</v>
      </c>
      <c r="M74" s="83">
        <v>0</v>
      </c>
      <c r="N74" s="81">
        <v>6</v>
      </c>
      <c r="O74" s="82">
        <v>7</v>
      </c>
      <c r="P74" s="83">
        <v>11</v>
      </c>
      <c r="Q74" s="84">
        <f t="shared" si="10"/>
        <v>8.6666666666666661</v>
      </c>
      <c r="R74" s="85">
        <f t="shared" si="11"/>
        <v>8</v>
      </c>
      <c r="S74" s="86">
        <f t="shared" si="12"/>
        <v>0.92307692307692313</v>
      </c>
      <c r="T74" s="80">
        <v>0.89</v>
      </c>
      <c r="U74" s="88">
        <v>0</v>
      </c>
      <c r="V74" s="81">
        <v>0</v>
      </c>
      <c r="W74" s="82">
        <v>3</v>
      </c>
      <c r="X74" s="83">
        <v>0</v>
      </c>
      <c r="Y74" s="81">
        <v>4</v>
      </c>
      <c r="Z74" s="82">
        <v>0</v>
      </c>
      <c r="AA74" s="83">
        <v>2</v>
      </c>
      <c r="AB74" s="84">
        <f t="shared" si="13"/>
        <v>1</v>
      </c>
      <c r="AC74" s="85">
        <f t="shared" si="14"/>
        <v>2</v>
      </c>
      <c r="AD74" s="86">
        <f t="shared" si="15"/>
        <v>2</v>
      </c>
      <c r="AE74" s="90">
        <v>0.55000000000000004</v>
      </c>
      <c r="AF74" s="88">
        <v>0.35</v>
      </c>
      <c r="AG74" s="81">
        <v>11</v>
      </c>
      <c r="AH74" s="82">
        <v>2</v>
      </c>
      <c r="AI74" s="83">
        <v>2</v>
      </c>
      <c r="AJ74" s="81">
        <v>0</v>
      </c>
      <c r="AK74" s="82">
        <v>0</v>
      </c>
      <c r="AL74" s="83">
        <v>0</v>
      </c>
      <c r="AM74" s="84">
        <f t="shared" si="16"/>
        <v>5</v>
      </c>
      <c r="AN74" s="85">
        <f t="shared" si="17"/>
        <v>0</v>
      </c>
      <c r="AO74" s="86">
        <f>AN74/AM74</f>
        <v>0</v>
      </c>
      <c r="AP74" s="80">
        <v>0.17</v>
      </c>
      <c r="AQ74" s="88">
        <v>0</v>
      </c>
    </row>
    <row r="75" spans="1:43">
      <c r="A75" s="93"/>
      <c r="B75" s="130" t="s">
        <v>319</v>
      </c>
      <c r="C75" s="77" t="s">
        <v>373</v>
      </c>
      <c r="D75" s="78" t="s">
        <v>374</v>
      </c>
      <c r="E75" s="78" t="s">
        <v>375</v>
      </c>
      <c r="F75" s="77" t="s">
        <v>100</v>
      </c>
      <c r="G75" s="77"/>
      <c r="H75" s="77" t="s">
        <v>87</v>
      </c>
      <c r="I75" s="97" t="s">
        <v>87</v>
      </c>
      <c r="J75">
        <v>0.26</v>
      </c>
      <c r="K75" s="81">
        <v>24</v>
      </c>
      <c r="L75" s="82">
        <v>12</v>
      </c>
      <c r="M75" s="83">
        <v>0</v>
      </c>
      <c r="N75" s="81">
        <v>0</v>
      </c>
      <c r="O75" s="82">
        <v>16</v>
      </c>
      <c r="P75" s="83">
        <v>28</v>
      </c>
      <c r="Q75" s="84">
        <f t="shared" si="10"/>
        <v>12</v>
      </c>
      <c r="R75" s="85">
        <f t="shared" si="11"/>
        <v>14.666666666666666</v>
      </c>
      <c r="S75" s="86">
        <f t="shared" si="12"/>
        <v>1.2222222222222221</v>
      </c>
      <c r="T75" s="80">
        <v>0.81</v>
      </c>
      <c r="U75" s="88">
        <v>0</v>
      </c>
      <c r="V75" s="81">
        <v>4</v>
      </c>
      <c r="W75" s="82">
        <v>5</v>
      </c>
      <c r="X75" s="83">
        <v>0</v>
      </c>
      <c r="Y75" s="81">
        <v>16</v>
      </c>
      <c r="Z75" s="82">
        <v>2</v>
      </c>
      <c r="AA75" s="83">
        <v>6</v>
      </c>
      <c r="AB75" s="84">
        <f t="shared" si="13"/>
        <v>3</v>
      </c>
      <c r="AC75" s="85">
        <f t="shared" si="14"/>
        <v>8</v>
      </c>
      <c r="AD75" s="86">
        <f t="shared" si="15"/>
        <v>2.6666666666666665</v>
      </c>
      <c r="AE75" s="90">
        <v>0.32</v>
      </c>
      <c r="AF75" s="88">
        <v>0.35</v>
      </c>
      <c r="AG75" s="81">
        <v>6</v>
      </c>
      <c r="AH75" s="82">
        <v>0</v>
      </c>
      <c r="AI75" s="83">
        <v>0</v>
      </c>
      <c r="AJ75" s="81">
        <v>0</v>
      </c>
      <c r="AK75" s="82">
        <v>0</v>
      </c>
      <c r="AL75" s="83">
        <v>0</v>
      </c>
      <c r="AM75" s="84">
        <f t="shared" si="16"/>
        <v>2</v>
      </c>
      <c r="AN75" s="85">
        <f t="shared" si="17"/>
        <v>0</v>
      </c>
      <c r="AO75" s="86">
        <f>AN75/AM75</f>
        <v>0</v>
      </c>
      <c r="AP75" s="80">
        <v>0.37</v>
      </c>
      <c r="AQ75" s="88">
        <v>0</v>
      </c>
    </row>
    <row r="76" spans="1:43">
      <c r="A76" s="93"/>
      <c r="B76" s="130" t="s">
        <v>319</v>
      </c>
      <c r="C76" s="77" t="s">
        <v>376</v>
      </c>
      <c r="D76" s="78" t="s">
        <v>377</v>
      </c>
      <c r="E76" s="78" t="s">
        <v>378</v>
      </c>
      <c r="F76" s="77" t="s">
        <v>358</v>
      </c>
      <c r="G76" s="77"/>
      <c r="H76" s="77" t="s">
        <v>87</v>
      </c>
      <c r="I76" s="79" t="s">
        <v>364</v>
      </c>
      <c r="J76">
        <v>1E-3</v>
      </c>
      <c r="K76" s="81">
        <v>32</v>
      </c>
      <c r="L76" s="82">
        <v>27</v>
      </c>
      <c r="M76" s="83">
        <v>9</v>
      </c>
      <c r="N76" s="81">
        <v>13</v>
      </c>
      <c r="O76" s="82">
        <v>28</v>
      </c>
      <c r="P76" s="83">
        <v>29</v>
      </c>
      <c r="Q76" s="84">
        <f t="shared" si="10"/>
        <v>22.666666666666668</v>
      </c>
      <c r="R76" s="85">
        <f t="shared" si="11"/>
        <v>23.333333333333332</v>
      </c>
      <c r="S76" s="86">
        <f t="shared" si="12"/>
        <v>1.0294117647058822</v>
      </c>
      <c r="T76" s="80">
        <v>0.94</v>
      </c>
      <c r="U76" s="88">
        <v>0</v>
      </c>
      <c r="V76" s="81">
        <v>0</v>
      </c>
      <c r="W76" s="82">
        <v>6</v>
      </c>
      <c r="X76" s="83">
        <v>0</v>
      </c>
      <c r="Y76" s="81">
        <v>8</v>
      </c>
      <c r="Z76" s="82">
        <v>0</v>
      </c>
      <c r="AA76" s="83">
        <v>4</v>
      </c>
      <c r="AB76" s="84">
        <f t="shared" si="13"/>
        <v>2</v>
      </c>
      <c r="AC76" s="85">
        <f t="shared" si="14"/>
        <v>4</v>
      </c>
      <c r="AD76" s="86">
        <f t="shared" si="15"/>
        <v>2</v>
      </c>
      <c r="AE76" s="90">
        <v>0.55000000000000004</v>
      </c>
      <c r="AF76" s="88">
        <v>0.34</v>
      </c>
      <c r="AG76" s="81">
        <v>0</v>
      </c>
      <c r="AH76" s="82">
        <v>0</v>
      </c>
      <c r="AI76" s="83">
        <v>0</v>
      </c>
      <c r="AJ76" s="81">
        <v>0</v>
      </c>
      <c r="AK76" s="82">
        <v>0</v>
      </c>
      <c r="AL76" s="83">
        <v>0</v>
      </c>
      <c r="AM76" s="84">
        <f t="shared" si="16"/>
        <v>0</v>
      </c>
      <c r="AN76" s="85">
        <f t="shared" si="17"/>
        <v>0</v>
      </c>
      <c r="AO76" s="86" t="s">
        <v>75</v>
      </c>
      <c r="AP76" s="86" t="s">
        <v>75</v>
      </c>
      <c r="AQ76" s="87" t="s">
        <v>75</v>
      </c>
    </row>
    <row r="77" spans="1:43">
      <c r="A77" s="93"/>
      <c r="B77" s="130" t="s">
        <v>319</v>
      </c>
      <c r="C77" s="77" t="s">
        <v>379</v>
      </c>
      <c r="D77" s="78" t="s">
        <v>380</v>
      </c>
      <c r="E77" s="78" t="s">
        <v>381</v>
      </c>
      <c r="F77" s="77" t="s">
        <v>73</v>
      </c>
      <c r="G77" s="77" t="b">
        <v>1</v>
      </c>
      <c r="H77" s="77" t="s">
        <v>87</v>
      </c>
      <c r="I77" s="97" t="s">
        <v>87</v>
      </c>
      <c r="J77">
        <v>0.44</v>
      </c>
      <c r="K77" s="81">
        <v>141</v>
      </c>
      <c r="L77" s="82">
        <v>77</v>
      </c>
      <c r="M77" s="83">
        <v>35</v>
      </c>
      <c r="N77" s="81">
        <v>24</v>
      </c>
      <c r="O77" s="82">
        <v>97</v>
      </c>
      <c r="P77" s="83">
        <v>113</v>
      </c>
      <c r="Q77" s="84">
        <f t="shared" si="10"/>
        <v>84.333333333333329</v>
      </c>
      <c r="R77" s="85">
        <f t="shared" si="11"/>
        <v>78</v>
      </c>
      <c r="S77" s="86">
        <f t="shared" si="12"/>
        <v>0.92490118577075109</v>
      </c>
      <c r="T77" s="80">
        <v>0.89</v>
      </c>
      <c r="U77" s="88">
        <v>0</v>
      </c>
      <c r="V77" s="81">
        <v>13</v>
      </c>
      <c r="W77" s="82">
        <v>49</v>
      </c>
      <c r="X77" s="83">
        <v>0</v>
      </c>
      <c r="Y77" s="81">
        <v>168</v>
      </c>
      <c r="Z77" s="82">
        <v>4</v>
      </c>
      <c r="AA77" s="83">
        <v>2</v>
      </c>
      <c r="AB77" s="84">
        <f t="shared" si="13"/>
        <v>20.666666666666668</v>
      </c>
      <c r="AC77" s="85">
        <f t="shared" si="14"/>
        <v>58</v>
      </c>
      <c r="AD77" s="86">
        <f t="shared" si="15"/>
        <v>2.8064516129032255</v>
      </c>
      <c r="AE77" s="90">
        <v>0.55000000000000004</v>
      </c>
      <c r="AF77" s="88">
        <v>0.33</v>
      </c>
      <c r="AG77" s="81">
        <v>113</v>
      </c>
      <c r="AH77" s="82">
        <v>0</v>
      </c>
      <c r="AI77" s="83">
        <v>0</v>
      </c>
      <c r="AJ77" s="81">
        <v>0</v>
      </c>
      <c r="AK77" s="82">
        <v>0</v>
      </c>
      <c r="AL77" s="83">
        <v>0</v>
      </c>
      <c r="AM77" s="84">
        <f t="shared" si="16"/>
        <v>37.666666666666664</v>
      </c>
      <c r="AN77" s="85">
        <f t="shared" si="17"/>
        <v>0</v>
      </c>
      <c r="AO77" s="86">
        <f t="shared" ref="AO77:AO96" si="18">AN77/AM77</f>
        <v>0</v>
      </c>
      <c r="AP77" s="80">
        <v>0.37</v>
      </c>
      <c r="AQ77" s="88">
        <v>0</v>
      </c>
    </row>
    <row r="78" spans="1:43">
      <c r="A78" s="93"/>
      <c r="B78" s="130" t="s">
        <v>319</v>
      </c>
      <c r="C78" s="77" t="s">
        <v>382</v>
      </c>
      <c r="D78" s="78" t="s">
        <v>383</v>
      </c>
      <c r="E78" s="78" t="s">
        <v>384</v>
      </c>
      <c r="F78" s="77" t="s">
        <v>227</v>
      </c>
      <c r="G78" s="77"/>
      <c r="H78" s="77" t="s">
        <v>87</v>
      </c>
      <c r="I78" s="97" t="s">
        <v>87</v>
      </c>
      <c r="J78">
        <v>0.46</v>
      </c>
      <c r="K78" s="81">
        <v>89</v>
      </c>
      <c r="L78" s="82">
        <v>46</v>
      </c>
      <c r="M78" s="83">
        <v>0</v>
      </c>
      <c r="N78" s="81">
        <v>0</v>
      </c>
      <c r="O78" s="82">
        <v>59</v>
      </c>
      <c r="P78" s="83">
        <v>67</v>
      </c>
      <c r="Q78" s="84">
        <f t="shared" si="10"/>
        <v>45</v>
      </c>
      <c r="R78" s="85">
        <f t="shared" si="11"/>
        <v>42</v>
      </c>
      <c r="S78" s="86">
        <f t="shared" si="12"/>
        <v>0.93333333333333335</v>
      </c>
      <c r="T78" s="80">
        <v>0.93</v>
      </c>
      <c r="U78" s="88">
        <v>0</v>
      </c>
      <c r="V78" s="81">
        <v>9</v>
      </c>
      <c r="W78" s="82">
        <v>21</v>
      </c>
      <c r="X78" s="83">
        <v>0</v>
      </c>
      <c r="Y78" s="81">
        <v>76</v>
      </c>
      <c r="Z78" s="82">
        <v>2</v>
      </c>
      <c r="AA78" s="83">
        <v>0</v>
      </c>
      <c r="AB78" s="84">
        <f t="shared" si="13"/>
        <v>10</v>
      </c>
      <c r="AC78" s="85">
        <f t="shared" si="14"/>
        <v>26</v>
      </c>
      <c r="AD78" s="86">
        <f t="shared" si="15"/>
        <v>2.6</v>
      </c>
      <c r="AE78" s="90">
        <v>0.56999999999999995</v>
      </c>
      <c r="AF78" s="88">
        <v>0.33</v>
      </c>
      <c r="AG78" s="81">
        <v>43</v>
      </c>
      <c r="AH78" s="82">
        <v>0</v>
      </c>
      <c r="AI78" s="83">
        <v>0</v>
      </c>
      <c r="AJ78" s="81">
        <v>0</v>
      </c>
      <c r="AK78" s="82">
        <v>0</v>
      </c>
      <c r="AL78" s="83">
        <v>0</v>
      </c>
      <c r="AM78" s="84">
        <f t="shared" si="16"/>
        <v>14.333333333333334</v>
      </c>
      <c r="AN78" s="85">
        <f t="shared" si="17"/>
        <v>0</v>
      </c>
      <c r="AO78" s="86">
        <f t="shared" si="18"/>
        <v>0</v>
      </c>
      <c r="AP78" s="80">
        <v>0.37</v>
      </c>
      <c r="AQ78" s="88">
        <v>0</v>
      </c>
    </row>
    <row r="79" spans="1:43">
      <c r="A79" s="93"/>
      <c r="B79" s="130" t="s">
        <v>319</v>
      </c>
      <c r="C79" s="77" t="s">
        <v>385</v>
      </c>
      <c r="D79" s="78" t="s">
        <v>386</v>
      </c>
      <c r="E79" s="78" t="s">
        <v>387</v>
      </c>
      <c r="F79" s="77" t="s">
        <v>227</v>
      </c>
      <c r="G79" s="77"/>
      <c r="H79" s="77" t="s">
        <v>87</v>
      </c>
      <c r="I79" s="97" t="s">
        <v>87</v>
      </c>
      <c r="J79">
        <v>0.6</v>
      </c>
      <c r="K79" s="81">
        <v>111</v>
      </c>
      <c r="L79" s="82">
        <v>53</v>
      </c>
      <c r="M79" s="83">
        <v>15</v>
      </c>
      <c r="N79" s="81">
        <v>9</v>
      </c>
      <c r="O79" s="82">
        <v>62</v>
      </c>
      <c r="P79" s="83">
        <v>86</v>
      </c>
      <c r="Q79" s="84">
        <f t="shared" si="10"/>
        <v>59.666666666666664</v>
      </c>
      <c r="R79" s="85">
        <f t="shared" si="11"/>
        <v>52.333333333333336</v>
      </c>
      <c r="S79" s="86">
        <f t="shared" si="12"/>
        <v>0.87709497206703924</v>
      </c>
      <c r="T79" s="80">
        <v>0.85</v>
      </c>
      <c r="U79" s="88">
        <v>0</v>
      </c>
      <c r="V79" s="81">
        <v>17</v>
      </c>
      <c r="W79" s="82">
        <v>41</v>
      </c>
      <c r="X79" s="83">
        <v>0</v>
      </c>
      <c r="Y79" s="81">
        <v>119</v>
      </c>
      <c r="Z79" s="82">
        <v>3</v>
      </c>
      <c r="AA79" s="83">
        <v>0</v>
      </c>
      <c r="AB79" s="84">
        <f t="shared" si="13"/>
        <v>19.333333333333332</v>
      </c>
      <c r="AC79" s="85">
        <f t="shared" si="14"/>
        <v>40.666666666666664</v>
      </c>
      <c r="AD79" s="86">
        <f t="shared" si="15"/>
        <v>2.103448275862069</v>
      </c>
      <c r="AE79" s="90">
        <v>0.63</v>
      </c>
      <c r="AF79" s="88">
        <v>0.33</v>
      </c>
      <c r="AG79" s="81">
        <v>89</v>
      </c>
      <c r="AH79" s="82">
        <v>0</v>
      </c>
      <c r="AI79" s="83">
        <v>0</v>
      </c>
      <c r="AJ79" s="81">
        <v>0</v>
      </c>
      <c r="AK79" s="82">
        <v>0</v>
      </c>
      <c r="AL79" s="83">
        <v>0</v>
      </c>
      <c r="AM79" s="84">
        <f t="shared" si="16"/>
        <v>29.666666666666668</v>
      </c>
      <c r="AN79" s="85">
        <f t="shared" si="17"/>
        <v>0</v>
      </c>
      <c r="AO79" s="86">
        <f t="shared" si="18"/>
        <v>0</v>
      </c>
      <c r="AP79" s="80">
        <v>0.37</v>
      </c>
      <c r="AQ79" s="88">
        <v>0</v>
      </c>
    </row>
    <row r="80" spans="1:43">
      <c r="A80" s="93"/>
      <c r="B80" s="130" t="s">
        <v>319</v>
      </c>
      <c r="C80" s="77" t="s">
        <v>388</v>
      </c>
      <c r="D80" s="78" t="s">
        <v>389</v>
      </c>
      <c r="E80" s="78" t="s">
        <v>390</v>
      </c>
      <c r="F80" s="77" t="s">
        <v>391</v>
      </c>
      <c r="G80" s="77" t="b">
        <v>1</v>
      </c>
      <c r="H80" s="77" t="s">
        <v>87</v>
      </c>
      <c r="I80" s="97" t="s">
        <v>87</v>
      </c>
      <c r="J80">
        <v>0.66</v>
      </c>
      <c r="K80" s="81">
        <v>49</v>
      </c>
      <c r="L80" s="82">
        <v>22</v>
      </c>
      <c r="M80" s="83">
        <v>4</v>
      </c>
      <c r="N80" s="81">
        <v>2</v>
      </c>
      <c r="O80" s="82">
        <v>31</v>
      </c>
      <c r="P80" s="83">
        <v>38</v>
      </c>
      <c r="Q80" s="84">
        <f t="shared" si="10"/>
        <v>25</v>
      </c>
      <c r="R80" s="85">
        <f t="shared" si="11"/>
        <v>23.666666666666668</v>
      </c>
      <c r="S80" s="86">
        <f t="shared" si="12"/>
        <v>0.94666666666666677</v>
      </c>
      <c r="T80" s="80">
        <v>0.94</v>
      </c>
      <c r="U80" s="88">
        <v>0</v>
      </c>
      <c r="V80" s="81">
        <v>9</v>
      </c>
      <c r="W80" s="82">
        <v>17</v>
      </c>
      <c r="X80" s="83">
        <v>0</v>
      </c>
      <c r="Y80" s="81">
        <v>67</v>
      </c>
      <c r="Z80" s="82">
        <v>2</v>
      </c>
      <c r="AA80" s="83">
        <v>0</v>
      </c>
      <c r="AB80" s="84">
        <f t="shared" si="13"/>
        <v>8.6666666666666661</v>
      </c>
      <c r="AC80" s="85">
        <f t="shared" si="14"/>
        <v>23</v>
      </c>
      <c r="AD80" s="86">
        <f t="shared" si="15"/>
        <v>2.6538461538461542</v>
      </c>
      <c r="AE80" s="90">
        <v>0.56000000000000005</v>
      </c>
      <c r="AF80" s="88">
        <v>0.33</v>
      </c>
      <c r="AG80" s="81">
        <v>35</v>
      </c>
      <c r="AH80" s="82">
        <v>0</v>
      </c>
      <c r="AI80" s="83">
        <v>0</v>
      </c>
      <c r="AJ80" s="81">
        <v>0</v>
      </c>
      <c r="AK80" s="82">
        <v>0</v>
      </c>
      <c r="AL80" s="83">
        <v>0</v>
      </c>
      <c r="AM80" s="84">
        <f t="shared" si="16"/>
        <v>11.666666666666666</v>
      </c>
      <c r="AN80" s="85">
        <f t="shared" si="17"/>
        <v>0</v>
      </c>
      <c r="AO80" s="86">
        <f t="shared" si="18"/>
        <v>0</v>
      </c>
      <c r="AP80" s="80">
        <v>0.37</v>
      </c>
      <c r="AQ80" s="88">
        <v>0</v>
      </c>
    </row>
    <row r="81" spans="1:43">
      <c r="A81" s="93"/>
      <c r="B81" s="130" t="s">
        <v>319</v>
      </c>
      <c r="C81" s="77" t="s">
        <v>392</v>
      </c>
      <c r="D81" s="78" t="s">
        <v>393</v>
      </c>
      <c r="E81" s="78" t="s">
        <v>394</v>
      </c>
      <c r="F81" s="77" t="s">
        <v>242</v>
      </c>
      <c r="G81" s="77" t="b">
        <v>1</v>
      </c>
      <c r="H81" s="77" t="s">
        <v>87</v>
      </c>
      <c r="I81" s="97" t="s">
        <v>87</v>
      </c>
      <c r="J81">
        <v>0.56999999999999995</v>
      </c>
      <c r="K81" s="81">
        <v>96</v>
      </c>
      <c r="L81" s="82">
        <v>46</v>
      </c>
      <c r="M81" s="83">
        <v>7</v>
      </c>
      <c r="N81" s="81">
        <v>2</v>
      </c>
      <c r="O81" s="82">
        <v>60</v>
      </c>
      <c r="P81" s="83">
        <v>75</v>
      </c>
      <c r="Q81" s="84">
        <f t="shared" si="10"/>
        <v>49.666666666666664</v>
      </c>
      <c r="R81" s="85">
        <f t="shared" si="11"/>
        <v>45.666666666666664</v>
      </c>
      <c r="S81" s="86">
        <f t="shared" si="12"/>
        <v>0.91946308724832215</v>
      </c>
      <c r="T81" s="80">
        <v>0.91</v>
      </c>
      <c r="U81" s="88">
        <v>0</v>
      </c>
      <c r="V81" s="81">
        <v>5</v>
      </c>
      <c r="W81" s="82">
        <v>27</v>
      </c>
      <c r="X81" s="83">
        <v>0</v>
      </c>
      <c r="Y81" s="81">
        <v>108</v>
      </c>
      <c r="Z81" s="82">
        <v>4</v>
      </c>
      <c r="AA81" s="83">
        <v>0</v>
      </c>
      <c r="AB81" s="84">
        <f t="shared" si="13"/>
        <v>10.666666666666666</v>
      </c>
      <c r="AC81" s="85">
        <f t="shared" si="14"/>
        <v>37.333333333333336</v>
      </c>
      <c r="AD81" s="86">
        <f t="shared" si="15"/>
        <v>3.5000000000000004</v>
      </c>
      <c r="AE81" s="90">
        <v>0.5</v>
      </c>
      <c r="AF81" s="88">
        <v>0.33</v>
      </c>
      <c r="AG81" s="81">
        <v>68</v>
      </c>
      <c r="AH81" s="82">
        <v>0</v>
      </c>
      <c r="AI81" s="83">
        <v>0</v>
      </c>
      <c r="AJ81" s="81">
        <v>0</v>
      </c>
      <c r="AK81" s="82">
        <v>0</v>
      </c>
      <c r="AL81" s="83">
        <v>0</v>
      </c>
      <c r="AM81" s="84">
        <f t="shared" si="16"/>
        <v>22.666666666666668</v>
      </c>
      <c r="AN81" s="85">
        <f t="shared" si="17"/>
        <v>0</v>
      </c>
      <c r="AO81" s="86">
        <f t="shared" si="18"/>
        <v>0</v>
      </c>
      <c r="AP81" s="80">
        <v>0.37</v>
      </c>
      <c r="AQ81" s="88">
        <v>0</v>
      </c>
    </row>
    <row r="82" spans="1:43">
      <c r="A82" s="93"/>
      <c r="B82" s="130" t="s">
        <v>319</v>
      </c>
      <c r="C82" s="77" t="s">
        <v>395</v>
      </c>
      <c r="D82" s="78" t="s">
        <v>396</v>
      </c>
      <c r="E82" s="78" t="s">
        <v>397</v>
      </c>
      <c r="F82" s="77" t="s">
        <v>267</v>
      </c>
      <c r="G82" s="77"/>
      <c r="H82" s="77" t="s">
        <v>87</v>
      </c>
      <c r="I82" s="97" t="s">
        <v>87</v>
      </c>
      <c r="J82">
        <v>0.38</v>
      </c>
      <c r="K82" s="81">
        <v>116</v>
      </c>
      <c r="L82" s="82">
        <v>61</v>
      </c>
      <c r="M82" s="83">
        <v>15</v>
      </c>
      <c r="N82" s="81">
        <v>17</v>
      </c>
      <c r="O82" s="82">
        <v>92</v>
      </c>
      <c r="P82" s="83">
        <v>103</v>
      </c>
      <c r="Q82" s="84">
        <f t="shared" si="10"/>
        <v>64</v>
      </c>
      <c r="R82" s="85">
        <f t="shared" si="11"/>
        <v>70.666666666666671</v>
      </c>
      <c r="S82" s="86">
        <f t="shared" si="12"/>
        <v>1.1041666666666667</v>
      </c>
      <c r="T82" s="80">
        <v>0.88</v>
      </c>
      <c r="U82" s="88">
        <v>0</v>
      </c>
      <c r="V82" s="81">
        <v>22</v>
      </c>
      <c r="W82" s="82">
        <v>55</v>
      </c>
      <c r="X82" s="83">
        <v>0</v>
      </c>
      <c r="Y82" s="81">
        <v>134</v>
      </c>
      <c r="Z82" s="82">
        <v>8</v>
      </c>
      <c r="AA82" s="83">
        <v>10</v>
      </c>
      <c r="AB82" s="84">
        <f t="shared" si="13"/>
        <v>25.666666666666668</v>
      </c>
      <c r="AC82" s="85">
        <f t="shared" si="14"/>
        <v>50.666666666666664</v>
      </c>
      <c r="AD82" s="86">
        <f t="shared" si="15"/>
        <v>1.9740259740259738</v>
      </c>
      <c r="AE82" s="90">
        <v>0.61</v>
      </c>
      <c r="AF82" s="88">
        <v>0.33</v>
      </c>
      <c r="AG82" s="81">
        <v>57</v>
      </c>
      <c r="AH82" s="82">
        <v>0</v>
      </c>
      <c r="AI82" s="83">
        <v>0</v>
      </c>
      <c r="AJ82" s="81">
        <v>0</v>
      </c>
      <c r="AK82" s="82">
        <v>0</v>
      </c>
      <c r="AL82" s="83">
        <v>0</v>
      </c>
      <c r="AM82" s="84">
        <f t="shared" si="16"/>
        <v>19</v>
      </c>
      <c r="AN82" s="85">
        <f t="shared" si="17"/>
        <v>0</v>
      </c>
      <c r="AO82" s="86">
        <f t="shared" si="18"/>
        <v>0</v>
      </c>
      <c r="AP82" s="80">
        <v>0.37</v>
      </c>
      <c r="AQ82" s="88">
        <v>0</v>
      </c>
    </row>
    <row r="83" spans="1:43">
      <c r="A83" s="93"/>
      <c r="B83" s="130" t="s">
        <v>319</v>
      </c>
      <c r="C83" s="77" t="s">
        <v>398</v>
      </c>
      <c r="D83" s="78" t="s">
        <v>399</v>
      </c>
      <c r="E83" s="78" t="s">
        <v>400</v>
      </c>
      <c r="F83" s="77" t="s">
        <v>401</v>
      </c>
      <c r="G83" s="77"/>
      <c r="H83" s="77" t="s">
        <v>87</v>
      </c>
      <c r="I83" s="97" t="s">
        <v>87</v>
      </c>
      <c r="J83">
        <v>0.65</v>
      </c>
      <c r="K83" s="81">
        <v>65</v>
      </c>
      <c r="L83" s="82">
        <v>25</v>
      </c>
      <c r="M83" s="83">
        <v>0</v>
      </c>
      <c r="N83" s="81">
        <v>0</v>
      </c>
      <c r="O83" s="82">
        <v>48</v>
      </c>
      <c r="P83" s="83">
        <v>55</v>
      </c>
      <c r="Q83" s="84">
        <f t="shared" si="10"/>
        <v>30</v>
      </c>
      <c r="R83" s="85">
        <f t="shared" si="11"/>
        <v>34.333333333333336</v>
      </c>
      <c r="S83" s="86">
        <f t="shared" si="12"/>
        <v>1.1444444444444446</v>
      </c>
      <c r="T83" s="80">
        <v>0.87</v>
      </c>
      <c r="U83" s="88">
        <v>0</v>
      </c>
      <c r="V83" s="81">
        <v>3</v>
      </c>
      <c r="W83" s="82">
        <v>21</v>
      </c>
      <c r="X83" s="83">
        <v>0</v>
      </c>
      <c r="Y83" s="81">
        <v>98</v>
      </c>
      <c r="Z83" s="82">
        <v>3</v>
      </c>
      <c r="AA83" s="83">
        <v>0</v>
      </c>
      <c r="AB83" s="84">
        <f t="shared" si="13"/>
        <v>8</v>
      </c>
      <c r="AC83" s="85">
        <f t="shared" si="14"/>
        <v>33.666666666666664</v>
      </c>
      <c r="AD83" s="86">
        <f t="shared" si="15"/>
        <v>4.208333333333333</v>
      </c>
      <c r="AE83" s="90">
        <v>0.48</v>
      </c>
      <c r="AF83" s="88">
        <v>0.33</v>
      </c>
      <c r="AG83" s="81">
        <v>41</v>
      </c>
      <c r="AH83" s="82">
        <v>0</v>
      </c>
      <c r="AI83" s="83">
        <v>0</v>
      </c>
      <c r="AJ83" s="81">
        <v>0</v>
      </c>
      <c r="AK83" s="82">
        <v>0</v>
      </c>
      <c r="AL83" s="83">
        <v>0</v>
      </c>
      <c r="AM83" s="84">
        <f t="shared" si="16"/>
        <v>13.666666666666666</v>
      </c>
      <c r="AN83" s="85">
        <f t="shared" si="17"/>
        <v>0</v>
      </c>
      <c r="AO83" s="86">
        <f t="shared" si="18"/>
        <v>0</v>
      </c>
      <c r="AP83" s="80">
        <v>0.37</v>
      </c>
      <c r="AQ83" s="88">
        <v>0</v>
      </c>
    </row>
    <row r="84" spans="1:43">
      <c r="A84" s="93"/>
      <c r="B84" s="130" t="s">
        <v>319</v>
      </c>
      <c r="C84" s="77" t="s">
        <v>402</v>
      </c>
      <c r="D84" s="78" t="s">
        <v>403</v>
      </c>
      <c r="E84" s="78" t="s">
        <v>404</v>
      </c>
      <c r="F84" s="77" t="s">
        <v>204</v>
      </c>
      <c r="G84" s="77" t="b">
        <v>1</v>
      </c>
      <c r="H84" s="77" t="s">
        <v>87</v>
      </c>
      <c r="I84" s="97" t="s">
        <v>87</v>
      </c>
      <c r="J84">
        <v>0.7</v>
      </c>
      <c r="K84" s="81">
        <v>22</v>
      </c>
      <c r="L84" s="82">
        <v>5</v>
      </c>
      <c r="M84" s="83">
        <v>0</v>
      </c>
      <c r="N84" s="81">
        <v>0</v>
      </c>
      <c r="O84" s="82">
        <v>16</v>
      </c>
      <c r="P84" s="83">
        <v>25</v>
      </c>
      <c r="Q84" s="84">
        <f t="shared" si="10"/>
        <v>9</v>
      </c>
      <c r="R84" s="85">
        <f t="shared" si="11"/>
        <v>13.666666666666666</v>
      </c>
      <c r="S84" s="86">
        <f t="shared" si="12"/>
        <v>1.5185185185185184</v>
      </c>
      <c r="T84" s="80">
        <v>0.66</v>
      </c>
      <c r="U84" s="88">
        <v>0.01</v>
      </c>
      <c r="V84" s="81">
        <v>2</v>
      </c>
      <c r="W84" s="82">
        <v>11</v>
      </c>
      <c r="X84" s="83">
        <v>0</v>
      </c>
      <c r="Y84" s="81">
        <v>39</v>
      </c>
      <c r="Z84" s="82">
        <v>5</v>
      </c>
      <c r="AA84" s="83">
        <v>0</v>
      </c>
      <c r="AB84" s="84">
        <f t="shared" si="13"/>
        <v>4.333333333333333</v>
      </c>
      <c r="AC84" s="85">
        <f t="shared" si="14"/>
        <v>14.666666666666666</v>
      </c>
      <c r="AD84" s="86">
        <f t="shared" si="15"/>
        <v>3.3846153846153846</v>
      </c>
      <c r="AE84" s="90">
        <v>0.46</v>
      </c>
      <c r="AF84" s="88">
        <v>0.33</v>
      </c>
      <c r="AG84" s="81">
        <v>21</v>
      </c>
      <c r="AH84" s="82">
        <v>0</v>
      </c>
      <c r="AI84" s="83">
        <v>0</v>
      </c>
      <c r="AJ84" s="81">
        <v>0</v>
      </c>
      <c r="AK84" s="82">
        <v>0</v>
      </c>
      <c r="AL84" s="83">
        <v>0</v>
      </c>
      <c r="AM84" s="84">
        <f t="shared" si="16"/>
        <v>7</v>
      </c>
      <c r="AN84" s="85">
        <f t="shared" si="17"/>
        <v>0</v>
      </c>
      <c r="AO84" s="86">
        <f t="shared" si="18"/>
        <v>0</v>
      </c>
      <c r="AP84" s="80">
        <v>0.37</v>
      </c>
      <c r="AQ84" s="88">
        <v>0</v>
      </c>
    </row>
    <row r="85" spans="1:43">
      <c r="A85" s="93"/>
      <c r="B85" s="130" t="s">
        <v>319</v>
      </c>
      <c r="C85" s="77" t="s">
        <v>405</v>
      </c>
      <c r="D85" s="78" t="s">
        <v>406</v>
      </c>
      <c r="E85" s="78" t="s">
        <v>407</v>
      </c>
      <c r="F85" s="77" t="s">
        <v>408</v>
      </c>
      <c r="G85" s="77"/>
      <c r="H85" s="77" t="s">
        <v>87</v>
      </c>
      <c r="I85" s="97" t="s">
        <v>87</v>
      </c>
      <c r="J85">
        <v>0.6</v>
      </c>
      <c r="K85" s="81">
        <v>76</v>
      </c>
      <c r="L85" s="82">
        <v>43</v>
      </c>
      <c r="M85" s="83">
        <v>9</v>
      </c>
      <c r="N85" s="81">
        <v>0</v>
      </c>
      <c r="O85" s="82">
        <v>48</v>
      </c>
      <c r="P85" s="83">
        <v>56</v>
      </c>
      <c r="Q85" s="84">
        <f t="shared" si="10"/>
        <v>42.666666666666664</v>
      </c>
      <c r="R85" s="85">
        <f t="shared" si="11"/>
        <v>34.666666666666664</v>
      </c>
      <c r="S85" s="86">
        <f t="shared" si="12"/>
        <v>0.8125</v>
      </c>
      <c r="T85" s="80">
        <v>0.77</v>
      </c>
      <c r="U85" s="88">
        <v>0</v>
      </c>
      <c r="V85" s="81">
        <v>7</v>
      </c>
      <c r="W85" s="82">
        <v>24</v>
      </c>
      <c r="X85" s="83">
        <v>0</v>
      </c>
      <c r="Y85" s="81">
        <v>91</v>
      </c>
      <c r="Z85" s="82">
        <v>2</v>
      </c>
      <c r="AA85" s="83">
        <v>0</v>
      </c>
      <c r="AB85" s="84">
        <f t="shared" si="13"/>
        <v>10.333333333333334</v>
      </c>
      <c r="AC85" s="85">
        <f t="shared" si="14"/>
        <v>31</v>
      </c>
      <c r="AD85" s="86">
        <f t="shared" si="15"/>
        <v>3</v>
      </c>
      <c r="AE85" s="90">
        <v>0.54</v>
      </c>
      <c r="AF85" s="88">
        <v>0.33</v>
      </c>
      <c r="AG85" s="81">
        <v>62</v>
      </c>
      <c r="AH85" s="82">
        <v>0</v>
      </c>
      <c r="AI85" s="83">
        <v>0</v>
      </c>
      <c r="AJ85" s="81">
        <v>0</v>
      </c>
      <c r="AK85" s="82">
        <v>0</v>
      </c>
      <c r="AL85" s="83">
        <v>0</v>
      </c>
      <c r="AM85" s="84">
        <f t="shared" si="16"/>
        <v>20.666666666666668</v>
      </c>
      <c r="AN85" s="85">
        <f t="shared" si="17"/>
        <v>0</v>
      </c>
      <c r="AO85" s="86">
        <f t="shared" si="18"/>
        <v>0</v>
      </c>
      <c r="AP85" s="80">
        <v>0.37</v>
      </c>
      <c r="AQ85" s="88">
        <v>0</v>
      </c>
    </row>
    <row r="86" spans="1:43">
      <c r="A86" s="93"/>
      <c r="B86" s="130" t="s">
        <v>319</v>
      </c>
      <c r="C86" s="77" t="s">
        <v>409</v>
      </c>
      <c r="D86" s="78" t="s">
        <v>410</v>
      </c>
      <c r="E86" s="78" t="s">
        <v>411</v>
      </c>
      <c r="F86" s="77" t="s">
        <v>412</v>
      </c>
      <c r="G86" s="77" t="b">
        <v>1</v>
      </c>
      <c r="H86" s="77" t="s">
        <v>87</v>
      </c>
      <c r="I86" s="97" t="s">
        <v>87</v>
      </c>
      <c r="J86">
        <v>0.69</v>
      </c>
      <c r="K86" s="81">
        <v>128</v>
      </c>
      <c r="L86" s="82">
        <v>56</v>
      </c>
      <c r="M86" s="83">
        <v>9</v>
      </c>
      <c r="N86" s="81">
        <v>10</v>
      </c>
      <c r="O86" s="82">
        <v>79</v>
      </c>
      <c r="P86" s="83">
        <v>106</v>
      </c>
      <c r="Q86" s="84">
        <f t="shared" si="10"/>
        <v>64.333333333333329</v>
      </c>
      <c r="R86" s="85">
        <f t="shared" si="11"/>
        <v>65</v>
      </c>
      <c r="S86" s="86">
        <f t="shared" si="12"/>
        <v>1.0103626943005182</v>
      </c>
      <c r="T86" s="80">
        <v>0.99</v>
      </c>
      <c r="U86" s="88">
        <v>0</v>
      </c>
      <c r="V86" s="81">
        <v>27</v>
      </c>
      <c r="W86" s="82">
        <v>53</v>
      </c>
      <c r="X86" s="83">
        <v>0</v>
      </c>
      <c r="Y86" s="81">
        <v>179</v>
      </c>
      <c r="Z86" s="82">
        <v>4</v>
      </c>
      <c r="AA86" s="83">
        <v>0</v>
      </c>
      <c r="AB86" s="84">
        <f t="shared" si="13"/>
        <v>26.666666666666668</v>
      </c>
      <c r="AC86" s="85">
        <f t="shared" si="14"/>
        <v>61</v>
      </c>
      <c r="AD86" s="86">
        <f t="shared" si="15"/>
        <v>2.2875000000000001</v>
      </c>
      <c r="AE86" s="90">
        <v>0.6</v>
      </c>
      <c r="AF86" s="88">
        <v>0.33</v>
      </c>
      <c r="AG86" s="81">
        <v>92</v>
      </c>
      <c r="AH86" s="82">
        <v>0</v>
      </c>
      <c r="AI86" s="83">
        <v>0</v>
      </c>
      <c r="AJ86" s="81">
        <v>2</v>
      </c>
      <c r="AK86" s="82">
        <v>0</v>
      </c>
      <c r="AL86" s="83">
        <v>0</v>
      </c>
      <c r="AM86" s="84">
        <f t="shared" si="16"/>
        <v>30.666666666666668</v>
      </c>
      <c r="AN86" s="85">
        <f t="shared" si="17"/>
        <v>0.66666666666666663</v>
      </c>
      <c r="AO86" s="131">
        <f t="shared" si="18"/>
        <v>2.1739130434782608E-2</v>
      </c>
      <c r="AP86" s="80">
        <v>0.38</v>
      </c>
      <c r="AQ86" s="88">
        <v>0</v>
      </c>
    </row>
    <row r="87" spans="1:43">
      <c r="A87" s="93"/>
      <c r="B87" s="130" t="s">
        <v>319</v>
      </c>
      <c r="C87" s="77" t="s">
        <v>413</v>
      </c>
      <c r="D87" s="78" t="s">
        <v>414</v>
      </c>
      <c r="E87" s="78" t="s">
        <v>415</v>
      </c>
      <c r="F87" s="77" t="s">
        <v>416</v>
      </c>
      <c r="G87" s="77"/>
      <c r="H87" s="77" t="s">
        <v>87</v>
      </c>
      <c r="I87" s="97" t="s">
        <v>87</v>
      </c>
      <c r="J87">
        <v>0.74</v>
      </c>
      <c r="K87" s="81">
        <v>382</v>
      </c>
      <c r="L87" s="82">
        <v>144</v>
      </c>
      <c r="M87" s="83">
        <v>2</v>
      </c>
      <c r="N87" s="81">
        <v>4</v>
      </c>
      <c r="O87" s="82">
        <v>230</v>
      </c>
      <c r="P87" s="83">
        <v>361</v>
      </c>
      <c r="Q87" s="84">
        <f t="shared" si="10"/>
        <v>176</v>
      </c>
      <c r="R87" s="85">
        <f t="shared" si="11"/>
        <v>198.33333333333334</v>
      </c>
      <c r="S87" s="86">
        <f t="shared" si="12"/>
        <v>1.1268939393939394</v>
      </c>
      <c r="T87" s="80">
        <v>0.89</v>
      </c>
      <c r="U87" s="88">
        <v>0</v>
      </c>
      <c r="V87" s="81">
        <v>45</v>
      </c>
      <c r="W87" s="82">
        <v>133</v>
      </c>
      <c r="X87" s="83">
        <v>26</v>
      </c>
      <c r="Y87" s="81">
        <v>564</v>
      </c>
      <c r="Z87" s="82">
        <v>3</v>
      </c>
      <c r="AA87" s="83">
        <v>0</v>
      </c>
      <c r="AB87" s="84">
        <f t="shared" si="13"/>
        <v>68</v>
      </c>
      <c r="AC87" s="85">
        <f t="shared" si="14"/>
        <v>189</v>
      </c>
      <c r="AD87" s="86">
        <f t="shared" si="15"/>
        <v>2.7794117647058822</v>
      </c>
      <c r="AE87" s="90">
        <v>0.56000000000000005</v>
      </c>
      <c r="AF87" s="88">
        <v>0.33</v>
      </c>
      <c r="AG87" s="81">
        <v>222</v>
      </c>
      <c r="AH87" s="82">
        <v>0</v>
      </c>
      <c r="AI87" s="83">
        <v>10</v>
      </c>
      <c r="AJ87" s="81">
        <v>10</v>
      </c>
      <c r="AK87" s="82">
        <v>15</v>
      </c>
      <c r="AL87" s="83">
        <v>24</v>
      </c>
      <c r="AM87" s="84">
        <f t="shared" si="16"/>
        <v>77.333333333333329</v>
      </c>
      <c r="AN87" s="85">
        <f t="shared" si="17"/>
        <v>16.333333333333332</v>
      </c>
      <c r="AO87" s="86">
        <f t="shared" si="18"/>
        <v>0.21120689655172414</v>
      </c>
      <c r="AP87" s="80">
        <v>0.45</v>
      </c>
      <c r="AQ87" s="88">
        <v>0</v>
      </c>
    </row>
    <row r="88" spans="1:43">
      <c r="A88" s="93"/>
      <c r="B88" s="130" t="s">
        <v>319</v>
      </c>
      <c r="C88" s="77" t="s">
        <v>417</v>
      </c>
      <c r="D88" s="78" t="s">
        <v>418</v>
      </c>
      <c r="E88" s="78" t="s">
        <v>419</v>
      </c>
      <c r="F88" s="77" t="s">
        <v>391</v>
      </c>
      <c r="G88" s="77"/>
      <c r="H88" s="77" t="s">
        <v>87</v>
      </c>
      <c r="I88" s="97" t="s">
        <v>87</v>
      </c>
      <c r="J88">
        <v>0.14000000000000001</v>
      </c>
      <c r="K88" s="81">
        <v>108</v>
      </c>
      <c r="L88" s="82">
        <v>88</v>
      </c>
      <c r="M88" s="83">
        <v>30</v>
      </c>
      <c r="N88" s="81">
        <v>28</v>
      </c>
      <c r="O88" s="82">
        <v>84</v>
      </c>
      <c r="P88" s="83">
        <v>87</v>
      </c>
      <c r="Q88" s="84">
        <f t="shared" si="10"/>
        <v>75.333333333333329</v>
      </c>
      <c r="R88" s="85">
        <f t="shared" si="11"/>
        <v>66.333333333333329</v>
      </c>
      <c r="S88" s="86">
        <f t="shared" si="12"/>
        <v>0.88053097345132747</v>
      </c>
      <c r="T88" s="80">
        <v>0.78</v>
      </c>
      <c r="U88" s="88">
        <v>0</v>
      </c>
      <c r="V88" s="81">
        <v>6</v>
      </c>
      <c r="W88" s="82">
        <v>39</v>
      </c>
      <c r="X88" s="83">
        <v>13</v>
      </c>
      <c r="Y88" s="81">
        <v>101</v>
      </c>
      <c r="Z88" s="82">
        <v>12</v>
      </c>
      <c r="AA88" s="83">
        <v>4</v>
      </c>
      <c r="AB88" s="84">
        <f t="shared" si="13"/>
        <v>19.333333333333332</v>
      </c>
      <c r="AC88" s="85">
        <f t="shared" si="14"/>
        <v>39</v>
      </c>
      <c r="AD88" s="86">
        <f t="shared" si="15"/>
        <v>2.0172413793103448</v>
      </c>
      <c r="AE88" s="90">
        <v>0.57999999999999996</v>
      </c>
      <c r="AF88" s="88">
        <v>0.33</v>
      </c>
      <c r="AG88" s="81">
        <v>66</v>
      </c>
      <c r="AH88" s="82">
        <v>0</v>
      </c>
      <c r="AI88" s="83">
        <v>2</v>
      </c>
      <c r="AJ88" s="81">
        <v>0</v>
      </c>
      <c r="AK88" s="82">
        <v>2</v>
      </c>
      <c r="AL88" s="83">
        <v>0</v>
      </c>
      <c r="AM88" s="84">
        <f t="shared" si="16"/>
        <v>22.666666666666668</v>
      </c>
      <c r="AN88" s="85">
        <f t="shared" si="17"/>
        <v>0.66666666666666663</v>
      </c>
      <c r="AO88" s="131">
        <f t="shared" si="18"/>
        <v>2.9411764705882349E-2</v>
      </c>
      <c r="AP88" s="80">
        <v>0.37</v>
      </c>
      <c r="AQ88" s="88">
        <v>0</v>
      </c>
    </row>
    <row r="89" spans="1:43">
      <c r="A89" s="93"/>
      <c r="B89" s="130" t="s">
        <v>319</v>
      </c>
      <c r="C89" s="77" t="s">
        <v>420</v>
      </c>
      <c r="D89" s="78" t="s">
        <v>421</v>
      </c>
      <c r="E89" s="78" t="s">
        <v>422</v>
      </c>
      <c r="F89" s="77" t="s">
        <v>423</v>
      </c>
      <c r="G89" s="77" t="b">
        <v>1</v>
      </c>
      <c r="H89" s="77" t="s">
        <v>87</v>
      </c>
      <c r="I89" s="97" t="s">
        <v>87</v>
      </c>
      <c r="J89">
        <v>0.71</v>
      </c>
      <c r="K89" s="81">
        <v>143</v>
      </c>
      <c r="L89" s="82">
        <v>58</v>
      </c>
      <c r="M89" s="83">
        <v>10</v>
      </c>
      <c r="N89" s="81">
        <v>3</v>
      </c>
      <c r="O89" s="82">
        <v>103</v>
      </c>
      <c r="P89" s="83">
        <v>133</v>
      </c>
      <c r="Q89" s="84">
        <f t="shared" si="10"/>
        <v>70.333333333333329</v>
      </c>
      <c r="R89" s="85">
        <f t="shared" si="11"/>
        <v>79.666666666666671</v>
      </c>
      <c r="S89" s="86">
        <f t="shared" si="12"/>
        <v>1.1327014218009479</v>
      </c>
      <c r="T89" s="80">
        <v>0.87</v>
      </c>
      <c r="U89" s="88">
        <v>0</v>
      </c>
      <c r="V89" s="81">
        <v>27</v>
      </c>
      <c r="W89" s="82">
        <v>74</v>
      </c>
      <c r="X89" s="83">
        <v>0</v>
      </c>
      <c r="Y89" s="81">
        <v>196</v>
      </c>
      <c r="Z89" s="82">
        <v>3</v>
      </c>
      <c r="AA89" s="83">
        <v>0</v>
      </c>
      <c r="AB89" s="84">
        <f t="shared" si="13"/>
        <v>33.666666666666664</v>
      </c>
      <c r="AC89" s="85">
        <f t="shared" si="14"/>
        <v>66.333333333333329</v>
      </c>
      <c r="AD89" s="86">
        <f t="shared" si="15"/>
        <v>1.9702970297029703</v>
      </c>
      <c r="AE89" s="90">
        <v>0.66</v>
      </c>
      <c r="AF89" s="88">
        <v>0.33</v>
      </c>
      <c r="AG89" s="81">
        <v>106</v>
      </c>
      <c r="AH89" s="82">
        <v>0</v>
      </c>
      <c r="AI89" s="83">
        <v>0</v>
      </c>
      <c r="AJ89" s="81">
        <v>0</v>
      </c>
      <c r="AK89" s="82">
        <v>2</v>
      </c>
      <c r="AL89" s="83">
        <v>0</v>
      </c>
      <c r="AM89" s="84">
        <f t="shared" si="16"/>
        <v>35.333333333333336</v>
      </c>
      <c r="AN89" s="85">
        <f t="shared" si="17"/>
        <v>0.66666666666666663</v>
      </c>
      <c r="AO89" s="131">
        <f t="shared" si="18"/>
        <v>1.8867924528301886E-2</v>
      </c>
      <c r="AP89" s="80">
        <v>0.38</v>
      </c>
      <c r="AQ89" s="88">
        <v>0</v>
      </c>
    </row>
    <row r="90" spans="1:43">
      <c r="A90" s="93"/>
      <c r="B90" s="130" t="s">
        <v>319</v>
      </c>
      <c r="C90" s="77" t="s">
        <v>424</v>
      </c>
      <c r="D90" s="78" t="s">
        <v>425</v>
      </c>
      <c r="E90" s="78" t="s">
        <v>426</v>
      </c>
      <c r="F90" s="77" t="s">
        <v>408</v>
      </c>
      <c r="G90" s="77"/>
      <c r="H90" s="77" t="s">
        <v>87</v>
      </c>
      <c r="I90" s="97" t="s">
        <v>87</v>
      </c>
      <c r="J90">
        <v>0.53</v>
      </c>
      <c r="K90" s="81">
        <v>134</v>
      </c>
      <c r="L90" s="82">
        <v>64</v>
      </c>
      <c r="M90" s="83">
        <v>15</v>
      </c>
      <c r="N90" s="81">
        <v>13</v>
      </c>
      <c r="O90" s="82">
        <v>92</v>
      </c>
      <c r="P90" s="83">
        <v>102</v>
      </c>
      <c r="Q90" s="84">
        <f t="shared" si="10"/>
        <v>71</v>
      </c>
      <c r="R90" s="85">
        <f t="shared" si="11"/>
        <v>69</v>
      </c>
      <c r="S90" s="86">
        <f t="shared" si="12"/>
        <v>0.971830985915493</v>
      </c>
      <c r="T90" s="80">
        <v>0.97</v>
      </c>
      <c r="U90" s="88">
        <v>0</v>
      </c>
      <c r="V90" s="81">
        <v>22</v>
      </c>
      <c r="W90" s="82">
        <v>52</v>
      </c>
      <c r="X90" s="83">
        <v>0</v>
      </c>
      <c r="Y90" s="81">
        <v>162</v>
      </c>
      <c r="Z90" s="82">
        <v>2</v>
      </c>
      <c r="AA90" s="83">
        <v>0</v>
      </c>
      <c r="AB90" s="84">
        <f t="shared" si="13"/>
        <v>24.666666666666668</v>
      </c>
      <c r="AC90" s="85">
        <f t="shared" si="14"/>
        <v>54.666666666666664</v>
      </c>
      <c r="AD90" s="86">
        <f t="shared" si="15"/>
        <v>2.2162162162162162</v>
      </c>
      <c r="AE90" s="90">
        <v>0.62</v>
      </c>
      <c r="AF90" s="88">
        <v>0.33</v>
      </c>
      <c r="AG90" s="81">
        <v>71</v>
      </c>
      <c r="AH90" s="82">
        <v>0</v>
      </c>
      <c r="AI90" s="83">
        <v>0</v>
      </c>
      <c r="AJ90" s="81">
        <v>0</v>
      </c>
      <c r="AK90" s="82">
        <v>0</v>
      </c>
      <c r="AL90" s="83">
        <v>0</v>
      </c>
      <c r="AM90" s="84">
        <f t="shared" si="16"/>
        <v>23.666666666666668</v>
      </c>
      <c r="AN90" s="85">
        <f t="shared" si="17"/>
        <v>0</v>
      </c>
      <c r="AO90" s="86">
        <f t="shared" si="18"/>
        <v>0</v>
      </c>
      <c r="AP90" s="80">
        <v>0.37</v>
      </c>
      <c r="AQ90" s="88">
        <v>0</v>
      </c>
    </row>
    <row r="91" spans="1:43">
      <c r="A91" s="93"/>
      <c r="B91" s="130" t="s">
        <v>319</v>
      </c>
      <c r="C91" s="77" t="s">
        <v>427</v>
      </c>
      <c r="D91" s="78" t="s">
        <v>428</v>
      </c>
      <c r="E91" s="78" t="s">
        <v>429</v>
      </c>
      <c r="F91" s="77" t="s">
        <v>267</v>
      </c>
      <c r="G91" s="77" t="b">
        <v>1</v>
      </c>
      <c r="H91" s="77" t="s">
        <v>87</v>
      </c>
      <c r="I91" s="97" t="s">
        <v>87</v>
      </c>
      <c r="J91">
        <v>0.6</v>
      </c>
      <c r="K91" s="81">
        <v>35</v>
      </c>
      <c r="L91" s="82">
        <v>20</v>
      </c>
      <c r="M91" s="83">
        <v>0</v>
      </c>
      <c r="N91" s="81">
        <v>0</v>
      </c>
      <c r="O91" s="82">
        <v>30</v>
      </c>
      <c r="P91" s="83">
        <v>32</v>
      </c>
      <c r="Q91" s="84">
        <f t="shared" si="10"/>
        <v>18.333333333333332</v>
      </c>
      <c r="R91" s="85">
        <f t="shared" si="11"/>
        <v>20.666666666666668</v>
      </c>
      <c r="S91" s="86">
        <f t="shared" si="12"/>
        <v>1.1272727272727274</v>
      </c>
      <c r="T91" s="80">
        <v>0.88</v>
      </c>
      <c r="U91" s="88">
        <v>0</v>
      </c>
      <c r="V91" s="81">
        <v>5</v>
      </c>
      <c r="W91" s="82">
        <v>12</v>
      </c>
      <c r="X91" s="83">
        <v>0</v>
      </c>
      <c r="Y91" s="81">
        <v>53</v>
      </c>
      <c r="Z91" s="82">
        <v>3</v>
      </c>
      <c r="AA91" s="83">
        <v>0</v>
      </c>
      <c r="AB91" s="84">
        <f t="shared" si="13"/>
        <v>5.666666666666667</v>
      </c>
      <c r="AC91" s="85">
        <f t="shared" si="14"/>
        <v>18.666666666666668</v>
      </c>
      <c r="AD91" s="86">
        <f t="shared" si="15"/>
        <v>3.2941176470588234</v>
      </c>
      <c r="AE91" s="90">
        <v>0.5</v>
      </c>
      <c r="AF91" s="88">
        <v>0.33</v>
      </c>
      <c r="AG91" s="81">
        <v>23</v>
      </c>
      <c r="AH91" s="82">
        <v>0</v>
      </c>
      <c r="AI91" s="83">
        <v>0</v>
      </c>
      <c r="AJ91" s="81">
        <v>0</v>
      </c>
      <c r="AK91" s="82">
        <v>0</v>
      </c>
      <c r="AL91" s="83">
        <v>0</v>
      </c>
      <c r="AM91" s="84">
        <f t="shared" si="16"/>
        <v>7.666666666666667</v>
      </c>
      <c r="AN91" s="85">
        <f t="shared" si="17"/>
        <v>0</v>
      </c>
      <c r="AO91" s="86">
        <f t="shared" si="18"/>
        <v>0</v>
      </c>
      <c r="AP91" s="80">
        <v>0.37</v>
      </c>
      <c r="AQ91" s="88">
        <v>0</v>
      </c>
    </row>
    <row r="92" spans="1:43">
      <c r="A92" s="93"/>
      <c r="B92" s="130" t="s">
        <v>319</v>
      </c>
      <c r="C92" s="77" t="s">
        <v>430</v>
      </c>
      <c r="D92" s="78" t="s">
        <v>431</v>
      </c>
      <c r="E92" s="78" t="s">
        <v>432</v>
      </c>
      <c r="F92" s="77" t="s">
        <v>433</v>
      </c>
      <c r="G92" s="77"/>
      <c r="H92" s="77" t="s">
        <v>87</v>
      </c>
      <c r="I92" s="97" t="s">
        <v>87</v>
      </c>
      <c r="J92">
        <v>0.46</v>
      </c>
      <c r="K92" s="81">
        <v>55</v>
      </c>
      <c r="L92" s="82">
        <v>31</v>
      </c>
      <c r="M92" s="83">
        <v>9</v>
      </c>
      <c r="N92" s="81">
        <v>11</v>
      </c>
      <c r="O92" s="82">
        <v>37</v>
      </c>
      <c r="P92" s="83">
        <v>48</v>
      </c>
      <c r="Q92" s="84">
        <f t="shared" si="10"/>
        <v>31.666666666666668</v>
      </c>
      <c r="R92" s="85">
        <f t="shared" si="11"/>
        <v>32</v>
      </c>
      <c r="S92" s="86">
        <f t="shared" si="12"/>
        <v>1.0105263157894737</v>
      </c>
      <c r="T92" s="87">
        <v>0.99</v>
      </c>
      <c r="U92" s="88">
        <v>0</v>
      </c>
      <c r="V92" s="81">
        <v>11</v>
      </c>
      <c r="W92" s="82">
        <v>28</v>
      </c>
      <c r="X92" s="83">
        <v>0</v>
      </c>
      <c r="Y92" s="81">
        <v>67</v>
      </c>
      <c r="Z92" s="82">
        <v>10</v>
      </c>
      <c r="AA92" s="83">
        <v>4</v>
      </c>
      <c r="AB92" s="84">
        <f t="shared" si="13"/>
        <v>13</v>
      </c>
      <c r="AC92" s="85">
        <f t="shared" si="14"/>
        <v>27</v>
      </c>
      <c r="AD92" s="86">
        <f t="shared" si="15"/>
        <v>2.0769230769230771</v>
      </c>
      <c r="AE92" s="90">
        <v>0.55000000000000004</v>
      </c>
      <c r="AF92" s="88">
        <v>0.32</v>
      </c>
      <c r="AG92" s="81">
        <v>43</v>
      </c>
      <c r="AH92" s="82">
        <v>0</v>
      </c>
      <c r="AI92" s="83">
        <v>0</v>
      </c>
      <c r="AJ92" s="81">
        <v>0</v>
      </c>
      <c r="AK92" s="82">
        <v>0</v>
      </c>
      <c r="AL92" s="83">
        <v>0</v>
      </c>
      <c r="AM92" s="84">
        <f t="shared" si="16"/>
        <v>14.333333333333334</v>
      </c>
      <c r="AN92" s="85">
        <f t="shared" si="17"/>
        <v>0</v>
      </c>
      <c r="AO92" s="86">
        <f t="shared" si="18"/>
        <v>0</v>
      </c>
      <c r="AP92" s="80">
        <v>0.37</v>
      </c>
      <c r="AQ92" s="88">
        <v>0</v>
      </c>
    </row>
    <row r="93" spans="1:43">
      <c r="A93" s="93"/>
      <c r="B93" s="130" t="s">
        <v>319</v>
      </c>
      <c r="C93" s="77" t="s">
        <v>434</v>
      </c>
      <c r="D93" s="78" t="s">
        <v>435</v>
      </c>
      <c r="E93" s="78" t="s">
        <v>436</v>
      </c>
      <c r="F93" s="77" t="s">
        <v>287</v>
      </c>
      <c r="G93" s="77" t="b">
        <v>1</v>
      </c>
      <c r="H93" s="77" t="s">
        <v>87</v>
      </c>
      <c r="I93" s="97" t="s">
        <v>87</v>
      </c>
      <c r="J93">
        <v>0.36</v>
      </c>
      <c r="K93" s="81">
        <v>35</v>
      </c>
      <c r="L93" s="82">
        <v>19</v>
      </c>
      <c r="M93" s="83">
        <v>5</v>
      </c>
      <c r="N93" s="81">
        <v>8</v>
      </c>
      <c r="O93" s="82">
        <v>23</v>
      </c>
      <c r="P93" s="83">
        <v>36</v>
      </c>
      <c r="Q93" s="84">
        <f t="shared" si="10"/>
        <v>19.666666666666668</v>
      </c>
      <c r="R93" s="85">
        <f t="shared" si="11"/>
        <v>22.333333333333332</v>
      </c>
      <c r="S93" s="86">
        <f t="shared" si="12"/>
        <v>1.1355932203389829</v>
      </c>
      <c r="T93" s="80">
        <v>0.83</v>
      </c>
      <c r="U93" s="88">
        <v>0</v>
      </c>
      <c r="V93" s="81">
        <v>11</v>
      </c>
      <c r="W93" s="82">
        <v>10</v>
      </c>
      <c r="X93" s="83">
        <v>0</v>
      </c>
      <c r="Y93" s="81">
        <v>30</v>
      </c>
      <c r="Z93" s="82">
        <v>4</v>
      </c>
      <c r="AA93" s="83">
        <v>9</v>
      </c>
      <c r="AB93" s="84">
        <f t="shared" si="13"/>
        <v>7</v>
      </c>
      <c r="AC93" s="85">
        <f t="shared" si="14"/>
        <v>14.333333333333334</v>
      </c>
      <c r="AD93" s="86">
        <f t="shared" si="15"/>
        <v>2.0476190476190479</v>
      </c>
      <c r="AE93" s="90">
        <v>0.45</v>
      </c>
      <c r="AF93" s="88">
        <v>0.32</v>
      </c>
      <c r="AG93" s="81">
        <v>31</v>
      </c>
      <c r="AH93" s="82">
        <v>0</v>
      </c>
      <c r="AI93" s="83">
        <v>0</v>
      </c>
      <c r="AJ93" s="81">
        <v>0</v>
      </c>
      <c r="AK93" s="82">
        <v>2</v>
      </c>
      <c r="AL93" s="83">
        <v>0</v>
      </c>
      <c r="AM93" s="84">
        <f t="shared" si="16"/>
        <v>10.333333333333334</v>
      </c>
      <c r="AN93" s="85">
        <f t="shared" si="17"/>
        <v>0.66666666666666663</v>
      </c>
      <c r="AO93" s="86">
        <f t="shared" si="18"/>
        <v>6.4516129032258063E-2</v>
      </c>
      <c r="AP93" s="80">
        <v>0.4</v>
      </c>
      <c r="AQ93" s="88">
        <v>0</v>
      </c>
    </row>
    <row r="94" spans="1:43">
      <c r="A94" s="93"/>
      <c r="B94" s="130" t="s">
        <v>319</v>
      </c>
      <c r="C94" s="77" t="s">
        <v>437</v>
      </c>
      <c r="D94" s="78" t="s">
        <v>438</v>
      </c>
      <c r="E94" s="78" t="s">
        <v>439</v>
      </c>
      <c r="F94" s="77" t="s">
        <v>440</v>
      </c>
      <c r="G94" s="77"/>
      <c r="H94" s="77" t="s">
        <v>87</v>
      </c>
      <c r="I94" s="97" t="s">
        <v>87</v>
      </c>
      <c r="J94">
        <v>0.43</v>
      </c>
      <c r="K94" s="81">
        <v>41</v>
      </c>
      <c r="L94" s="82">
        <v>18</v>
      </c>
      <c r="M94" s="83">
        <v>6</v>
      </c>
      <c r="N94" s="81">
        <v>11</v>
      </c>
      <c r="O94" s="82">
        <v>24</v>
      </c>
      <c r="P94" s="83">
        <v>35</v>
      </c>
      <c r="Q94" s="84">
        <f t="shared" si="10"/>
        <v>21.666666666666668</v>
      </c>
      <c r="R94" s="85">
        <f t="shared" si="11"/>
        <v>23.333333333333332</v>
      </c>
      <c r="S94" s="86">
        <f t="shared" si="12"/>
        <v>1.0769230769230769</v>
      </c>
      <c r="T94" s="80">
        <v>0.9</v>
      </c>
      <c r="U94" s="88">
        <v>0</v>
      </c>
      <c r="V94" s="81">
        <v>9</v>
      </c>
      <c r="W94" s="82">
        <v>16</v>
      </c>
      <c r="X94" s="83">
        <v>0</v>
      </c>
      <c r="Y94" s="81">
        <v>41</v>
      </c>
      <c r="Z94" s="82">
        <v>5</v>
      </c>
      <c r="AA94" s="83">
        <v>6</v>
      </c>
      <c r="AB94" s="84">
        <f t="shared" si="13"/>
        <v>8.3333333333333339</v>
      </c>
      <c r="AC94" s="85">
        <f t="shared" si="14"/>
        <v>17.333333333333332</v>
      </c>
      <c r="AD94" s="86">
        <f t="shared" si="15"/>
        <v>2.0799999999999996</v>
      </c>
      <c r="AE94" s="90">
        <v>0.52</v>
      </c>
      <c r="AF94" s="88">
        <v>0.32</v>
      </c>
      <c r="AG94" s="81">
        <v>34</v>
      </c>
      <c r="AH94" s="82">
        <v>0</v>
      </c>
      <c r="AI94" s="83">
        <v>0</v>
      </c>
      <c r="AJ94" s="81">
        <v>0</v>
      </c>
      <c r="AK94" s="82">
        <v>0</v>
      </c>
      <c r="AL94" s="83">
        <v>0</v>
      </c>
      <c r="AM94" s="84">
        <f t="shared" si="16"/>
        <v>11.333333333333334</v>
      </c>
      <c r="AN94" s="85">
        <f t="shared" si="17"/>
        <v>0</v>
      </c>
      <c r="AO94" s="86">
        <f t="shared" si="18"/>
        <v>0</v>
      </c>
      <c r="AP94" s="80">
        <v>0.37</v>
      </c>
      <c r="AQ94" s="88">
        <v>0</v>
      </c>
    </row>
    <row r="95" spans="1:43">
      <c r="A95" s="93"/>
      <c r="B95" s="130" t="s">
        <v>319</v>
      </c>
      <c r="C95" s="77" t="s">
        <v>441</v>
      </c>
      <c r="D95" s="78" t="s">
        <v>442</v>
      </c>
      <c r="E95" s="78" t="s">
        <v>443</v>
      </c>
      <c r="F95" s="77" t="s">
        <v>104</v>
      </c>
      <c r="G95" s="77"/>
      <c r="H95" s="77" t="s">
        <v>87</v>
      </c>
      <c r="I95" s="79" t="s">
        <v>359</v>
      </c>
      <c r="J95">
        <v>1.0999999999999999E-2</v>
      </c>
      <c r="K95" s="81">
        <v>37</v>
      </c>
      <c r="L95" s="82">
        <v>23</v>
      </c>
      <c r="M95" s="83">
        <v>18</v>
      </c>
      <c r="N95" s="81">
        <v>15</v>
      </c>
      <c r="O95" s="82">
        <v>32</v>
      </c>
      <c r="P95" s="83">
        <v>37</v>
      </c>
      <c r="Q95" s="84">
        <f t="shared" si="10"/>
        <v>26</v>
      </c>
      <c r="R95" s="85">
        <f t="shared" si="11"/>
        <v>28</v>
      </c>
      <c r="S95" s="86">
        <f t="shared" si="12"/>
        <v>1.0769230769230769</v>
      </c>
      <c r="T95" s="80">
        <v>0.83</v>
      </c>
      <c r="U95" s="88">
        <v>0</v>
      </c>
      <c r="V95" s="81">
        <v>5</v>
      </c>
      <c r="W95" s="82">
        <v>13</v>
      </c>
      <c r="X95" s="83">
        <v>0</v>
      </c>
      <c r="Y95" s="81">
        <v>26</v>
      </c>
      <c r="Z95" s="82">
        <v>6</v>
      </c>
      <c r="AA95" s="83">
        <v>10</v>
      </c>
      <c r="AB95" s="84">
        <f t="shared" si="13"/>
        <v>6</v>
      </c>
      <c r="AC95" s="85">
        <f t="shared" si="14"/>
        <v>14</v>
      </c>
      <c r="AD95" s="86">
        <f t="shared" si="15"/>
        <v>2.3333333333333335</v>
      </c>
      <c r="AE95" s="90">
        <v>0.33</v>
      </c>
      <c r="AF95" s="88">
        <v>0.31</v>
      </c>
      <c r="AG95" s="81">
        <v>16</v>
      </c>
      <c r="AH95" s="82">
        <v>4</v>
      </c>
      <c r="AI95" s="83">
        <v>3</v>
      </c>
      <c r="AJ95" s="81">
        <v>2</v>
      </c>
      <c r="AK95" s="82">
        <v>2</v>
      </c>
      <c r="AL95" s="83">
        <v>0</v>
      </c>
      <c r="AM95" s="84">
        <f t="shared" si="16"/>
        <v>7.666666666666667</v>
      </c>
      <c r="AN95" s="85">
        <f t="shared" si="17"/>
        <v>1.3333333333333333</v>
      </c>
      <c r="AO95" s="86">
        <f t="shared" si="18"/>
        <v>0.17391304347826086</v>
      </c>
      <c r="AP95" s="80">
        <v>0.21</v>
      </c>
      <c r="AQ95" s="88">
        <v>0</v>
      </c>
    </row>
    <row r="96" spans="1:43">
      <c r="A96" s="93"/>
      <c r="B96" s="130" t="s">
        <v>319</v>
      </c>
      <c r="C96" s="77" t="s">
        <v>444</v>
      </c>
      <c r="D96" s="78" t="s">
        <v>445</v>
      </c>
      <c r="E96" s="78" t="s">
        <v>446</v>
      </c>
      <c r="F96" s="77" t="s">
        <v>287</v>
      </c>
      <c r="G96" s="77"/>
      <c r="H96" s="77" t="s">
        <v>87</v>
      </c>
      <c r="I96" s="79" t="s">
        <v>359</v>
      </c>
      <c r="J96">
        <v>1.7999999999999999E-2</v>
      </c>
      <c r="K96" s="81">
        <v>40</v>
      </c>
      <c r="L96" s="82">
        <v>28</v>
      </c>
      <c r="M96" s="83">
        <v>26</v>
      </c>
      <c r="N96" s="81">
        <v>19</v>
      </c>
      <c r="O96" s="82">
        <v>33</v>
      </c>
      <c r="P96" s="83">
        <v>44</v>
      </c>
      <c r="Q96" s="84">
        <f t="shared" si="10"/>
        <v>31.333333333333332</v>
      </c>
      <c r="R96" s="85">
        <f t="shared" si="11"/>
        <v>32</v>
      </c>
      <c r="S96" s="86">
        <f t="shared" si="12"/>
        <v>1.021276595744681</v>
      </c>
      <c r="T96" s="80">
        <v>0.94</v>
      </c>
      <c r="U96" s="88">
        <v>0</v>
      </c>
      <c r="V96" s="81">
        <v>16</v>
      </c>
      <c r="W96" s="82">
        <v>11</v>
      </c>
      <c r="X96" s="83">
        <v>0</v>
      </c>
      <c r="Y96" s="81">
        <v>37</v>
      </c>
      <c r="Z96" s="82">
        <v>13</v>
      </c>
      <c r="AA96" s="83">
        <v>8</v>
      </c>
      <c r="AB96" s="84">
        <f t="shared" si="13"/>
        <v>9</v>
      </c>
      <c r="AC96" s="85">
        <f t="shared" si="14"/>
        <v>19.333333333333332</v>
      </c>
      <c r="AD96" s="86">
        <f t="shared" si="15"/>
        <v>2.1481481481481479</v>
      </c>
      <c r="AE96" s="90">
        <v>0.37</v>
      </c>
      <c r="AF96" s="88">
        <v>0.31</v>
      </c>
      <c r="AG96" s="81">
        <v>23</v>
      </c>
      <c r="AH96" s="82">
        <v>0</v>
      </c>
      <c r="AI96" s="83">
        <v>0</v>
      </c>
      <c r="AJ96" s="81">
        <v>0</v>
      </c>
      <c r="AK96" s="82">
        <v>3</v>
      </c>
      <c r="AL96" s="83">
        <v>0</v>
      </c>
      <c r="AM96" s="84">
        <f t="shared" si="16"/>
        <v>7.666666666666667</v>
      </c>
      <c r="AN96" s="85">
        <f t="shared" si="17"/>
        <v>1</v>
      </c>
      <c r="AO96" s="86">
        <f t="shared" si="18"/>
        <v>0.13043478260869565</v>
      </c>
      <c r="AP96" s="80">
        <v>0.44</v>
      </c>
      <c r="AQ96" s="88">
        <v>0</v>
      </c>
    </row>
    <row r="97" spans="1:43">
      <c r="A97" s="93"/>
      <c r="B97" s="130" t="s">
        <v>319</v>
      </c>
      <c r="C97" s="77" t="s">
        <v>447</v>
      </c>
      <c r="D97" s="78" t="s">
        <v>448</v>
      </c>
      <c r="E97" s="78" t="s">
        <v>449</v>
      </c>
      <c r="F97" s="77" t="s">
        <v>100</v>
      </c>
      <c r="G97" s="77"/>
      <c r="H97" s="77" t="s">
        <v>87</v>
      </c>
      <c r="I97" s="97" t="s">
        <v>87</v>
      </c>
      <c r="J97">
        <v>0.52</v>
      </c>
      <c r="K97" s="81">
        <v>0</v>
      </c>
      <c r="L97" s="82">
        <v>0</v>
      </c>
      <c r="M97" s="83">
        <v>0</v>
      </c>
      <c r="N97" s="81">
        <v>0</v>
      </c>
      <c r="O97" s="82">
        <v>7</v>
      </c>
      <c r="P97" s="83">
        <v>0</v>
      </c>
      <c r="Q97" s="84">
        <f t="shared" si="10"/>
        <v>0</v>
      </c>
      <c r="R97" s="85">
        <f t="shared" si="11"/>
        <v>2.3333333333333335</v>
      </c>
      <c r="S97" s="126" t="s">
        <v>52</v>
      </c>
      <c r="T97" s="80">
        <v>0.37</v>
      </c>
      <c r="U97" s="88">
        <v>0.33</v>
      </c>
      <c r="V97" s="81">
        <v>5</v>
      </c>
      <c r="W97" s="82">
        <v>0</v>
      </c>
      <c r="X97" s="83">
        <v>0</v>
      </c>
      <c r="Y97" s="81">
        <v>8</v>
      </c>
      <c r="Z97" s="82">
        <v>2</v>
      </c>
      <c r="AA97" s="83">
        <v>0</v>
      </c>
      <c r="AB97" s="84">
        <f t="shared" si="13"/>
        <v>1.6666666666666667</v>
      </c>
      <c r="AC97" s="85">
        <f t="shared" si="14"/>
        <v>3.3333333333333335</v>
      </c>
      <c r="AD97" s="86">
        <f t="shared" si="15"/>
        <v>2</v>
      </c>
      <c r="AE97" s="90">
        <v>0.6</v>
      </c>
      <c r="AF97" s="88" t="s">
        <v>450</v>
      </c>
      <c r="AG97" s="81">
        <v>0</v>
      </c>
      <c r="AH97" s="82">
        <v>0</v>
      </c>
      <c r="AI97" s="83">
        <v>0</v>
      </c>
      <c r="AJ97" s="81">
        <v>0</v>
      </c>
      <c r="AK97" s="82">
        <v>0</v>
      </c>
      <c r="AL97" s="83">
        <v>0</v>
      </c>
      <c r="AM97" s="84">
        <f t="shared" si="16"/>
        <v>0</v>
      </c>
      <c r="AN97" s="85">
        <f t="shared" si="17"/>
        <v>0</v>
      </c>
      <c r="AO97" s="86" t="s">
        <v>75</v>
      </c>
      <c r="AP97" s="86" t="s">
        <v>75</v>
      </c>
      <c r="AQ97" s="87" t="s">
        <v>75</v>
      </c>
    </row>
    <row r="98" spans="1:43">
      <c r="A98" s="93"/>
      <c r="B98" s="130" t="s">
        <v>319</v>
      </c>
      <c r="C98" s="77" t="s">
        <v>451</v>
      </c>
      <c r="D98" s="78" t="s">
        <v>452</v>
      </c>
      <c r="E98" s="78" t="s">
        <v>453</v>
      </c>
      <c r="F98" s="77" t="s">
        <v>454</v>
      </c>
      <c r="G98" s="77" t="b">
        <v>1</v>
      </c>
      <c r="H98" s="77" t="s">
        <v>87</v>
      </c>
      <c r="I98" s="97" t="s">
        <v>87</v>
      </c>
      <c r="J98">
        <v>0.25</v>
      </c>
      <c r="K98" s="81">
        <v>19</v>
      </c>
      <c r="L98" s="82">
        <v>16</v>
      </c>
      <c r="M98" s="83">
        <v>3</v>
      </c>
      <c r="N98" s="81">
        <v>2</v>
      </c>
      <c r="O98" s="82">
        <v>17</v>
      </c>
      <c r="P98" s="83">
        <v>20</v>
      </c>
      <c r="Q98" s="84">
        <f t="shared" si="10"/>
        <v>12.666666666666666</v>
      </c>
      <c r="R98" s="85">
        <f t="shared" si="11"/>
        <v>13</v>
      </c>
      <c r="S98" s="86">
        <f>R98/Q98</f>
        <v>1.0263157894736843</v>
      </c>
      <c r="T98" s="80">
        <v>0.97</v>
      </c>
      <c r="U98" s="88">
        <v>0</v>
      </c>
      <c r="V98" s="81">
        <v>6</v>
      </c>
      <c r="W98" s="82">
        <v>16</v>
      </c>
      <c r="X98" s="83">
        <v>0</v>
      </c>
      <c r="Y98" s="81">
        <v>25</v>
      </c>
      <c r="Z98" s="82">
        <v>13</v>
      </c>
      <c r="AA98" s="83">
        <v>8</v>
      </c>
      <c r="AB98" s="84">
        <f t="shared" si="13"/>
        <v>7.333333333333333</v>
      </c>
      <c r="AC98" s="85">
        <f t="shared" si="14"/>
        <v>15.333333333333334</v>
      </c>
      <c r="AD98" s="86">
        <f t="shared" si="15"/>
        <v>2.0909090909090913</v>
      </c>
      <c r="AE98" s="90">
        <v>0.31</v>
      </c>
      <c r="AF98" s="88">
        <v>0.2</v>
      </c>
      <c r="AG98" s="81">
        <v>13</v>
      </c>
      <c r="AH98" s="82">
        <v>0</v>
      </c>
      <c r="AI98" s="83">
        <v>0</v>
      </c>
      <c r="AJ98" s="81">
        <v>0</v>
      </c>
      <c r="AK98" s="82">
        <v>3</v>
      </c>
      <c r="AL98" s="83">
        <v>0</v>
      </c>
      <c r="AM98" s="84">
        <f t="shared" si="16"/>
        <v>4.333333333333333</v>
      </c>
      <c r="AN98" s="85">
        <f t="shared" si="17"/>
        <v>1</v>
      </c>
      <c r="AO98" s="86">
        <f>AN98/AM98</f>
        <v>0.23076923076923078</v>
      </c>
      <c r="AP98" s="80">
        <v>0.5</v>
      </c>
      <c r="AQ98" s="88">
        <v>0</v>
      </c>
    </row>
    <row r="99" spans="1:43" ht="16" thickBot="1">
      <c r="A99" s="98"/>
      <c r="B99" s="132" t="s">
        <v>319</v>
      </c>
      <c r="C99" s="100" t="s">
        <v>455</v>
      </c>
      <c r="D99" s="101" t="s">
        <v>507</v>
      </c>
      <c r="E99" s="101" t="s">
        <v>456</v>
      </c>
      <c r="F99" s="100" t="s">
        <v>457</v>
      </c>
      <c r="G99" s="100"/>
      <c r="H99" s="100" t="s">
        <v>87</v>
      </c>
      <c r="I99" s="121" t="s">
        <v>87</v>
      </c>
      <c r="J99">
        <v>0.57999999999999996</v>
      </c>
      <c r="K99" s="105">
        <v>228</v>
      </c>
      <c r="L99" s="106">
        <v>117</v>
      </c>
      <c r="M99" s="107">
        <v>12</v>
      </c>
      <c r="N99" s="105">
        <v>10</v>
      </c>
      <c r="O99" s="106">
        <v>171</v>
      </c>
      <c r="P99" s="107">
        <v>236</v>
      </c>
      <c r="Q99" s="108">
        <f t="shared" si="10"/>
        <v>119</v>
      </c>
      <c r="R99" s="109">
        <f t="shared" si="11"/>
        <v>139</v>
      </c>
      <c r="S99" s="110">
        <f>R99/Q99</f>
        <v>1.1680672268907564</v>
      </c>
      <c r="T99" s="104">
        <v>0.84</v>
      </c>
      <c r="U99" s="112">
        <v>0</v>
      </c>
      <c r="V99" s="105">
        <v>238</v>
      </c>
      <c r="W99" s="106">
        <v>113</v>
      </c>
      <c r="X99" s="107">
        <v>16</v>
      </c>
      <c r="Y99" s="105">
        <v>369</v>
      </c>
      <c r="Z99" s="106">
        <v>13</v>
      </c>
      <c r="AA99" s="107">
        <v>395</v>
      </c>
      <c r="AB99" s="108">
        <f t="shared" si="13"/>
        <v>122.33333333333333</v>
      </c>
      <c r="AC99" s="109">
        <f t="shared" si="14"/>
        <v>259</v>
      </c>
      <c r="AD99" s="110">
        <f t="shared" si="15"/>
        <v>2.1171662125340602</v>
      </c>
      <c r="AE99" s="114">
        <v>0.38</v>
      </c>
      <c r="AF99" s="112">
        <v>0</v>
      </c>
      <c r="AG99" s="105">
        <v>195</v>
      </c>
      <c r="AH99" s="106">
        <v>170</v>
      </c>
      <c r="AI99" s="107">
        <v>96</v>
      </c>
      <c r="AJ99" s="105">
        <v>114</v>
      </c>
      <c r="AK99" s="106">
        <v>435</v>
      </c>
      <c r="AL99" s="107">
        <v>268</v>
      </c>
      <c r="AM99" s="108">
        <f t="shared" si="16"/>
        <v>153.66666666666666</v>
      </c>
      <c r="AN99" s="109">
        <f t="shared" si="17"/>
        <v>272.33333333333331</v>
      </c>
      <c r="AO99" s="110">
        <f>AN99/AM99</f>
        <v>1.7722342733188721</v>
      </c>
      <c r="AP99" s="104">
        <v>0.28999999999999998</v>
      </c>
      <c r="AQ99" s="112">
        <v>0</v>
      </c>
    </row>
    <row r="100" spans="1:43">
      <c r="A100" s="128"/>
      <c r="B100" s="133" t="s">
        <v>458</v>
      </c>
      <c r="C100" s="62" t="s">
        <v>459</v>
      </c>
      <c r="D100" s="116" t="s">
        <v>460</v>
      </c>
      <c r="E100" s="116" t="s">
        <v>461</v>
      </c>
      <c r="F100" s="62" t="s">
        <v>462</v>
      </c>
      <c r="G100" s="62"/>
      <c r="H100" s="62" t="s">
        <v>87</v>
      </c>
      <c r="I100" s="97" t="s">
        <v>87</v>
      </c>
      <c r="J100" s="64">
        <v>0.57999999999999996</v>
      </c>
      <c r="K100" s="65">
        <v>0</v>
      </c>
      <c r="L100" s="66">
        <v>14</v>
      </c>
      <c r="M100" s="67">
        <v>0</v>
      </c>
      <c r="N100" s="65">
        <v>0</v>
      </c>
      <c r="O100" s="66">
        <v>27</v>
      </c>
      <c r="P100" s="67">
        <v>0</v>
      </c>
      <c r="Q100" s="68">
        <f t="shared" si="10"/>
        <v>4.666666666666667</v>
      </c>
      <c r="R100" s="69">
        <f t="shared" si="11"/>
        <v>9</v>
      </c>
      <c r="S100" s="73">
        <f>R100/Q100</f>
        <v>1.9285714285714284</v>
      </c>
      <c r="T100" s="64">
        <v>0.69</v>
      </c>
      <c r="U100" s="118">
        <v>0.3</v>
      </c>
      <c r="V100" s="65">
        <v>0</v>
      </c>
      <c r="W100" s="66">
        <v>5</v>
      </c>
      <c r="X100" s="67">
        <v>0</v>
      </c>
      <c r="Y100" s="65">
        <v>0</v>
      </c>
      <c r="Z100" s="66">
        <v>0</v>
      </c>
      <c r="AA100" s="67">
        <v>0</v>
      </c>
      <c r="AB100" s="68">
        <f t="shared" si="13"/>
        <v>1.6666666666666667</v>
      </c>
      <c r="AC100" s="69">
        <f t="shared" si="14"/>
        <v>0</v>
      </c>
      <c r="AD100" s="73">
        <f t="shared" si="15"/>
        <v>0</v>
      </c>
      <c r="AE100" s="64">
        <v>0.37</v>
      </c>
      <c r="AF100" s="118">
        <v>0</v>
      </c>
      <c r="AG100" s="65">
        <v>4</v>
      </c>
      <c r="AH100" s="66">
        <v>0</v>
      </c>
      <c r="AI100" s="67">
        <v>0</v>
      </c>
      <c r="AJ100" s="65">
        <v>15</v>
      </c>
      <c r="AK100" s="66">
        <v>9</v>
      </c>
      <c r="AL100" s="67">
        <v>3</v>
      </c>
      <c r="AM100" s="68">
        <f t="shared" si="16"/>
        <v>1.3333333333333333</v>
      </c>
      <c r="AN100" s="69">
        <f t="shared" si="17"/>
        <v>9</v>
      </c>
      <c r="AO100" s="73">
        <f>AN100/AM100</f>
        <v>6.75</v>
      </c>
      <c r="AP100" s="74">
        <v>0.11</v>
      </c>
      <c r="AQ100" s="118" t="s">
        <v>463</v>
      </c>
    </row>
    <row r="101" spans="1:43">
      <c r="A101" s="93"/>
      <c r="B101" s="134" t="s">
        <v>458</v>
      </c>
      <c r="C101" s="77" t="s">
        <v>464</v>
      </c>
      <c r="D101" s="78" t="s">
        <v>465</v>
      </c>
      <c r="E101" s="78" t="s">
        <v>466</v>
      </c>
      <c r="F101" s="77" t="s">
        <v>467</v>
      </c>
      <c r="G101" s="77"/>
      <c r="H101" s="77" t="s">
        <v>87</v>
      </c>
      <c r="I101" s="97" t="s">
        <v>87</v>
      </c>
      <c r="J101">
        <v>0.2</v>
      </c>
      <c r="K101" s="81">
        <v>0</v>
      </c>
      <c r="L101" s="82">
        <v>0</v>
      </c>
      <c r="M101" s="83">
        <v>0</v>
      </c>
      <c r="N101" s="81">
        <v>0</v>
      </c>
      <c r="O101" s="82">
        <v>0</v>
      </c>
      <c r="P101" s="83">
        <v>0</v>
      </c>
      <c r="Q101" s="84">
        <f t="shared" si="10"/>
        <v>0</v>
      </c>
      <c r="R101" s="85">
        <f t="shared" si="11"/>
        <v>0</v>
      </c>
      <c r="S101" s="86" t="s">
        <v>75</v>
      </c>
      <c r="T101" s="87" t="s">
        <v>75</v>
      </c>
      <c r="U101" s="88" t="s">
        <v>75</v>
      </c>
      <c r="V101" s="81">
        <v>0</v>
      </c>
      <c r="W101" s="82">
        <v>0</v>
      </c>
      <c r="X101" s="83">
        <v>0</v>
      </c>
      <c r="Y101" s="81">
        <v>4</v>
      </c>
      <c r="Z101" s="82">
        <v>0</v>
      </c>
      <c r="AA101" s="83">
        <v>0</v>
      </c>
      <c r="AB101" s="84">
        <f t="shared" si="13"/>
        <v>0</v>
      </c>
      <c r="AC101" s="85">
        <f t="shared" si="14"/>
        <v>1.3333333333333333</v>
      </c>
      <c r="AD101" s="89" t="s">
        <v>52</v>
      </c>
      <c r="AE101" s="80">
        <v>0.37</v>
      </c>
      <c r="AF101" s="88">
        <v>0.33</v>
      </c>
      <c r="AG101" s="81">
        <v>0</v>
      </c>
      <c r="AH101" s="82">
        <v>0</v>
      </c>
      <c r="AI101" s="83">
        <v>0</v>
      </c>
      <c r="AJ101" s="81">
        <v>4</v>
      </c>
      <c r="AK101" s="82">
        <v>0</v>
      </c>
      <c r="AL101" s="83">
        <v>15</v>
      </c>
      <c r="AM101" s="84">
        <f t="shared" si="16"/>
        <v>0</v>
      </c>
      <c r="AN101" s="85">
        <f t="shared" si="17"/>
        <v>6.333333333333333</v>
      </c>
      <c r="AO101" s="89" t="s">
        <v>52</v>
      </c>
      <c r="AP101" s="90">
        <v>0.23</v>
      </c>
      <c r="AQ101" s="88" t="s">
        <v>468</v>
      </c>
    </row>
    <row r="102" spans="1:43">
      <c r="A102" s="93"/>
      <c r="B102" s="134" t="s">
        <v>458</v>
      </c>
      <c r="C102" s="77" t="s">
        <v>469</v>
      </c>
      <c r="D102" s="78" t="s">
        <v>470</v>
      </c>
      <c r="E102" s="78" t="s">
        <v>471</v>
      </c>
      <c r="F102" s="77" t="s">
        <v>158</v>
      </c>
      <c r="G102" s="77"/>
      <c r="H102" s="77" t="s">
        <v>87</v>
      </c>
      <c r="I102" s="97" t="s">
        <v>87</v>
      </c>
      <c r="J102">
        <v>0.5</v>
      </c>
      <c r="K102" s="81">
        <v>0</v>
      </c>
      <c r="L102" s="82">
        <v>0</v>
      </c>
      <c r="M102" s="83">
        <v>0</v>
      </c>
      <c r="N102" s="81">
        <v>0</v>
      </c>
      <c r="O102" s="82">
        <v>0</v>
      </c>
      <c r="P102" s="83">
        <v>0</v>
      </c>
      <c r="Q102" s="84">
        <f t="shared" si="10"/>
        <v>0</v>
      </c>
      <c r="R102" s="85">
        <f t="shared" si="11"/>
        <v>0</v>
      </c>
      <c r="S102" s="86" t="s">
        <v>75</v>
      </c>
      <c r="T102" s="80" t="s">
        <v>75</v>
      </c>
      <c r="U102" s="88" t="s">
        <v>75</v>
      </c>
      <c r="V102" s="81">
        <v>9</v>
      </c>
      <c r="W102" s="82">
        <v>0</v>
      </c>
      <c r="X102" s="83">
        <v>0</v>
      </c>
      <c r="Y102" s="81">
        <v>2</v>
      </c>
      <c r="Z102" s="82">
        <v>0</v>
      </c>
      <c r="AA102" s="83">
        <v>8</v>
      </c>
      <c r="AB102" s="84">
        <f t="shared" si="13"/>
        <v>3</v>
      </c>
      <c r="AC102" s="85">
        <f t="shared" si="14"/>
        <v>3.3333333333333335</v>
      </c>
      <c r="AD102" s="86">
        <f>AC102/AB102</f>
        <v>1.1111111111111112</v>
      </c>
      <c r="AE102" s="80">
        <v>0.94</v>
      </c>
      <c r="AF102" s="88">
        <v>0.14000000000000001</v>
      </c>
      <c r="AG102" s="81">
        <v>0</v>
      </c>
      <c r="AH102" s="82">
        <v>0</v>
      </c>
      <c r="AI102" s="83">
        <v>0</v>
      </c>
      <c r="AJ102" s="81">
        <v>0</v>
      </c>
      <c r="AK102" s="82">
        <v>7</v>
      </c>
      <c r="AL102" s="83">
        <v>2</v>
      </c>
      <c r="AM102" s="84">
        <f t="shared" si="16"/>
        <v>0</v>
      </c>
      <c r="AN102" s="85">
        <f t="shared" si="17"/>
        <v>3</v>
      </c>
      <c r="AO102" s="89" t="s">
        <v>52</v>
      </c>
      <c r="AP102" s="90">
        <v>0.22</v>
      </c>
      <c r="AQ102" s="88" t="s">
        <v>472</v>
      </c>
    </row>
    <row r="103" spans="1:43">
      <c r="A103" s="93"/>
      <c r="B103" s="134" t="s">
        <v>458</v>
      </c>
      <c r="C103" s="77" t="s">
        <v>473</v>
      </c>
      <c r="D103" s="78" t="s">
        <v>474</v>
      </c>
      <c r="E103" s="78" t="s">
        <v>475</v>
      </c>
      <c r="F103" s="77" t="s">
        <v>412</v>
      </c>
      <c r="G103" s="77"/>
      <c r="H103" s="77" t="s">
        <v>87</v>
      </c>
      <c r="I103" s="97" t="s">
        <v>87</v>
      </c>
      <c r="J103">
        <v>0.34</v>
      </c>
      <c r="K103" s="81">
        <v>0</v>
      </c>
      <c r="L103" s="82">
        <v>0</v>
      </c>
      <c r="M103" s="83">
        <v>0</v>
      </c>
      <c r="N103" s="81">
        <v>0</v>
      </c>
      <c r="O103" s="82">
        <v>0</v>
      </c>
      <c r="P103" s="83">
        <v>0</v>
      </c>
      <c r="Q103" s="84">
        <f t="shared" si="10"/>
        <v>0</v>
      </c>
      <c r="R103" s="85">
        <f t="shared" si="11"/>
        <v>0</v>
      </c>
      <c r="S103" s="86" t="s">
        <v>75</v>
      </c>
      <c r="T103" s="87" t="s">
        <v>75</v>
      </c>
      <c r="U103" s="88" t="s">
        <v>75</v>
      </c>
      <c r="V103" s="81">
        <v>9</v>
      </c>
      <c r="W103" s="82">
        <v>0</v>
      </c>
      <c r="X103" s="83">
        <v>10</v>
      </c>
      <c r="Y103" s="81">
        <v>17</v>
      </c>
      <c r="Z103" s="82">
        <v>0</v>
      </c>
      <c r="AA103" s="83">
        <v>2</v>
      </c>
      <c r="AB103" s="84">
        <f t="shared" si="13"/>
        <v>6.333333333333333</v>
      </c>
      <c r="AC103" s="85">
        <f t="shared" si="14"/>
        <v>6.333333333333333</v>
      </c>
      <c r="AD103" s="86">
        <f>AC103/AB103</f>
        <v>1</v>
      </c>
      <c r="AE103" s="80">
        <v>1</v>
      </c>
      <c r="AF103" s="88">
        <v>0.04</v>
      </c>
      <c r="AG103" s="81">
        <v>0</v>
      </c>
      <c r="AH103" s="82">
        <v>0</v>
      </c>
      <c r="AI103" s="83">
        <v>0</v>
      </c>
      <c r="AJ103" s="81">
        <v>0</v>
      </c>
      <c r="AK103" s="82">
        <v>2</v>
      </c>
      <c r="AL103" s="83">
        <v>9</v>
      </c>
      <c r="AM103" s="84">
        <f t="shared" si="16"/>
        <v>0</v>
      </c>
      <c r="AN103" s="85">
        <f t="shared" si="17"/>
        <v>3.6666666666666665</v>
      </c>
      <c r="AO103" s="89" t="s">
        <v>52</v>
      </c>
      <c r="AP103" s="90">
        <v>0.25</v>
      </c>
      <c r="AQ103" s="88" t="s">
        <v>182</v>
      </c>
    </row>
    <row r="104" spans="1:43">
      <c r="A104" s="93"/>
      <c r="B104" s="134" t="s">
        <v>458</v>
      </c>
      <c r="C104" s="77" t="s">
        <v>476</v>
      </c>
      <c r="D104" s="78" t="s">
        <v>477</v>
      </c>
      <c r="E104" s="78" t="s">
        <v>478</v>
      </c>
      <c r="F104" s="77" t="s">
        <v>283</v>
      </c>
      <c r="G104" s="77"/>
      <c r="H104" s="77" t="s">
        <v>87</v>
      </c>
      <c r="I104" s="97" t="s">
        <v>87</v>
      </c>
      <c r="J104">
        <v>0.56000000000000005</v>
      </c>
      <c r="K104" s="81">
        <v>5</v>
      </c>
      <c r="L104" s="82">
        <v>0</v>
      </c>
      <c r="M104" s="83">
        <v>0</v>
      </c>
      <c r="N104" s="81">
        <v>0</v>
      </c>
      <c r="O104" s="82">
        <v>0</v>
      </c>
      <c r="P104" s="83">
        <v>5</v>
      </c>
      <c r="Q104" s="84">
        <f t="shared" si="10"/>
        <v>1.6666666666666667</v>
      </c>
      <c r="R104" s="85">
        <f t="shared" si="11"/>
        <v>1.6666666666666667</v>
      </c>
      <c r="S104" s="86">
        <f>R104/Q104</f>
        <v>1</v>
      </c>
      <c r="T104" s="80">
        <v>1</v>
      </c>
      <c r="U104" s="88">
        <v>0.15</v>
      </c>
      <c r="V104" s="81">
        <v>0</v>
      </c>
      <c r="W104" s="82">
        <v>0</v>
      </c>
      <c r="X104" s="83">
        <v>0</v>
      </c>
      <c r="Y104" s="81">
        <v>5</v>
      </c>
      <c r="Z104" s="82">
        <v>0</v>
      </c>
      <c r="AA104" s="83">
        <v>0</v>
      </c>
      <c r="AB104" s="84">
        <f t="shared" si="13"/>
        <v>0</v>
      </c>
      <c r="AC104" s="85">
        <f t="shared" si="14"/>
        <v>1.6666666666666667</v>
      </c>
      <c r="AD104" s="89" t="s">
        <v>52</v>
      </c>
      <c r="AE104" s="80">
        <v>0.37</v>
      </c>
      <c r="AF104" s="88">
        <v>0.33</v>
      </c>
      <c r="AG104" s="81">
        <v>0</v>
      </c>
      <c r="AH104" s="82">
        <v>0</v>
      </c>
      <c r="AI104" s="83">
        <v>0</v>
      </c>
      <c r="AJ104" s="81">
        <v>2</v>
      </c>
      <c r="AK104" s="82">
        <v>0</v>
      </c>
      <c r="AL104" s="83">
        <v>13</v>
      </c>
      <c r="AM104" s="84">
        <f t="shared" si="16"/>
        <v>0</v>
      </c>
      <c r="AN104" s="85">
        <f t="shared" si="17"/>
        <v>5</v>
      </c>
      <c r="AO104" s="89" t="s">
        <v>52</v>
      </c>
      <c r="AP104" s="90">
        <v>0.28000000000000003</v>
      </c>
      <c r="AQ104" s="95" t="s">
        <v>346</v>
      </c>
    </row>
    <row r="105" spans="1:43">
      <c r="A105" s="93"/>
      <c r="B105" s="134" t="s">
        <v>458</v>
      </c>
      <c r="C105" s="77" t="s">
        <v>479</v>
      </c>
      <c r="D105" s="94" t="s">
        <v>480</v>
      </c>
      <c r="E105" s="78" t="s">
        <v>481</v>
      </c>
      <c r="F105" s="77" t="s">
        <v>462</v>
      </c>
      <c r="G105" s="77"/>
      <c r="H105" s="77" t="s">
        <v>87</v>
      </c>
      <c r="I105" s="97" t="s">
        <v>87</v>
      </c>
      <c r="J105" s="80">
        <v>0.44</v>
      </c>
      <c r="K105" s="81">
        <v>13</v>
      </c>
      <c r="L105" s="82">
        <v>4</v>
      </c>
      <c r="M105" s="83">
        <v>0</v>
      </c>
      <c r="N105" s="81">
        <v>0</v>
      </c>
      <c r="O105" s="82">
        <v>13</v>
      </c>
      <c r="P105" s="83">
        <v>17</v>
      </c>
      <c r="Q105" s="84">
        <f t="shared" si="10"/>
        <v>5.666666666666667</v>
      </c>
      <c r="R105" s="85">
        <f t="shared" si="11"/>
        <v>10</v>
      </c>
      <c r="S105" s="86">
        <f>R105/Q105</f>
        <v>1.7647058823529411</v>
      </c>
      <c r="T105" s="80">
        <v>0.54</v>
      </c>
      <c r="U105" s="88">
        <v>0.08</v>
      </c>
      <c r="V105" s="81">
        <v>3</v>
      </c>
      <c r="W105" s="82">
        <v>4</v>
      </c>
      <c r="X105" s="83">
        <v>11</v>
      </c>
      <c r="Y105" s="81">
        <v>25</v>
      </c>
      <c r="Z105" s="82">
        <v>0</v>
      </c>
      <c r="AA105" s="83">
        <v>5</v>
      </c>
      <c r="AB105" s="84">
        <f t="shared" si="13"/>
        <v>6</v>
      </c>
      <c r="AC105" s="85">
        <f t="shared" si="14"/>
        <v>10</v>
      </c>
      <c r="AD105" s="86">
        <f>AC105/AB105</f>
        <v>1.6666666666666667</v>
      </c>
      <c r="AE105" s="80">
        <v>0.64</v>
      </c>
      <c r="AF105" s="88">
        <v>0.32</v>
      </c>
      <c r="AG105" s="81">
        <v>17</v>
      </c>
      <c r="AH105" s="82">
        <v>0</v>
      </c>
      <c r="AI105" s="83">
        <v>0</v>
      </c>
      <c r="AJ105" s="81">
        <v>19</v>
      </c>
      <c r="AK105" s="82">
        <v>14</v>
      </c>
      <c r="AL105" s="83">
        <v>23</v>
      </c>
      <c r="AM105" s="84">
        <f t="shared" si="16"/>
        <v>5.666666666666667</v>
      </c>
      <c r="AN105" s="85">
        <f t="shared" si="17"/>
        <v>18.666666666666668</v>
      </c>
      <c r="AO105" s="86">
        <f t="shared" ref="AO105:AO112" si="19">AN105/AM105</f>
        <v>3.2941176470588234</v>
      </c>
      <c r="AP105" s="90">
        <v>0.11</v>
      </c>
      <c r="AQ105" s="88">
        <v>0.48</v>
      </c>
    </row>
    <row r="106" spans="1:43">
      <c r="A106" s="93"/>
      <c r="B106" s="134" t="s">
        <v>458</v>
      </c>
      <c r="C106" s="77" t="s">
        <v>482</v>
      </c>
      <c r="D106" s="78" t="s">
        <v>483</v>
      </c>
      <c r="E106" s="78" t="s">
        <v>484</v>
      </c>
      <c r="F106" s="77" t="s">
        <v>153</v>
      </c>
      <c r="G106" s="77"/>
      <c r="H106" s="77" t="s">
        <v>87</v>
      </c>
      <c r="I106" s="97" t="s">
        <v>87</v>
      </c>
      <c r="J106" s="80">
        <v>0.26</v>
      </c>
      <c r="K106" s="81">
        <v>0</v>
      </c>
      <c r="L106" s="82">
        <v>0</v>
      </c>
      <c r="M106" s="83">
        <v>0</v>
      </c>
      <c r="N106" s="81">
        <v>0</v>
      </c>
      <c r="O106" s="82">
        <v>0</v>
      </c>
      <c r="P106" s="83">
        <v>0</v>
      </c>
      <c r="Q106" s="84">
        <f t="shared" si="10"/>
        <v>0</v>
      </c>
      <c r="R106" s="85">
        <f t="shared" si="11"/>
        <v>0</v>
      </c>
      <c r="S106" s="86" t="s">
        <v>75</v>
      </c>
      <c r="T106" s="87" t="s">
        <v>75</v>
      </c>
      <c r="U106" s="88" t="s">
        <v>75</v>
      </c>
      <c r="V106" s="81">
        <v>0</v>
      </c>
      <c r="W106" s="82">
        <v>0</v>
      </c>
      <c r="X106" s="83">
        <v>0</v>
      </c>
      <c r="Y106" s="81">
        <v>11</v>
      </c>
      <c r="Z106" s="82">
        <v>0</v>
      </c>
      <c r="AA106" s="83">
        <v>0</v>
      </c>
      <c r="AB106" s="84">
        <f t="shared" si="13"/>
        <v>0</v>
      </c>
      <c r="AC106" s="85">
        <f t="shared" si="14"/>
        <v>3.6666666666666665</v>
      </c>
      <c r="AD106" s="89" t="s">
        <v>52</v>
      </c>
      <c r="AE106" s="80">
        <v>0.37</v>
      </c>
      <c r="AF106" s="88">
        <v>0.33</v>
      </c>
      <c r="AG106" s="81">
        <v>6</v>
      </c>
      <c r="AH106" s="82">
        <v>0</v>
      </c>
      <c r="AI106" s="83">
        <v>0</v>
      </c>
      <c r="AJ106" s="81">
        <v>5</v>
      </c>
      <c r="AK106" s="82">
        <v>2</v>
      </c>
      <c r="AL106" s="83">
        <v>11</v>
      </c>
      <c r="AM106" s="84">
        <f t="shared" si="16"/>
        <v>2</v>
      </c>
      <c r="AN106" s="85">
        <f t="shared" si="17"/>
        <v>6</v>
      </c>
      <c r="AO106" s="86">
        <f t="shared" si="19"/>
        <v>3</v>
      </c>
      <c r="AP106" s="90">
        <v>0.28999999999999998</v>
      </c>
      <c r="AQ106" s="88" t="s">
        <v>485</v>
      </c>
    </row>
    <row r="107" spans="1:43">
      <c r="A107" s="93"/>
      <c r="B107" s="134" t="s">
        <v>458</v>
      </c>
      <c r="C107" s="77" t="s">
        <v>486</v>
      </c>
      <c r="D107" s="78" t="s">
        <v>487</v>
      </c>
      <c r="E107" s="78" t="s">
        <v>488</v>
      </c>
      <c r="F107" s="77" t="s">
        <v>489</v>
      </c>
      <c r="G107" s="77"/>
      <c r="H107" s="77" t="s">
        <v>87</v>
      </c>
      <c r="I107" s="97" t="s">
        <v>87</v>
      </c>
      <c r="J107">
        <v>0.28999999999999998</v>
      </c>
      <c r="K107" s="81">
        <v>149</v>
      </c>
      <c r="L107" s="82">
        <v>140</v>
      </c>
      <c r="M107" s="83">
        <v>72</v>
      </c>
      <c r="N107" s="81">
        <v>76</v>
      </c>
      <c r="O107" s="82">
        <v>137</v>
      </c>
      <c r="P107" s="83">
        <v>188</v>
      </c>
      <c r="Q107" s="84">
        <f t="shared" si="10"/>
        <v>120.33333333333333</v>
      </c>
      <c r="R107" s="85">
        <f t="shared" si="11"/>
        <v>133.66666666666666</v>
      </c>
      <c r="S107" s="86">
        <f t="shared" ref="S107:S112" si="20">R107/Q107</f>
        <v>1.110803324099723</v>
      </c>
      <c r="T107" s="80">
        <v>0.76</v>
      </c>
      <c r="U107" s="88">
        <v>0</v>
      </c>
      <c r="V107" s="81">
        <v>651</v>
      </c>
      <c r="W107" s="82">
        <v>87</v>
      </c>
      <c r="X107" s="83">
        <v>447</v>
      </c>
      <c r="Y107" s="81">
        <v>305</v>
      </c>
      <c r="Z107" s="82">
        <v>40</v>
      </c>
      <c r="AA107" s="83">
        <v>149</v>
      </c>
      <c r="AB107" s="84">
        <f t="shared" si="13"/>
        <v>395</v>
      </c>
      <c r="AC107" s="85">
        <f t="shared" si="14"/>
        <v>164.66666666666666</v>
      </c>
      <c r="AD107" s="86">
        <f t="shared" ref="AD107:AD112" si="21">AC107/AB107</f>
        <v>0.41687763713080167</v>
      </c>
      <c r="AE107" s="80">
        <v>0.27</v>
      </c>
      <c r="AF107" s="88">
        <v>0</v>
      </c>
      <c r="AG107" s="81">
        <v>111</v>
      </c>
      <c r="AH107" s="82">
        <v>73</v>
      </c>
      <c r="AI107" s="83">
        <v>148</v>
      </c>
      <c r="AJ107" s="81">
        <v>118</v>
      </c>
      <c r="AK107" s="82">
        <v>111</v>
      </c>
      <c r="AL107" s="83">
        <v>480</v>
      </c>
      <c r="AM107" s="84">
        <f t="shared" si="16"/>
        <v>110.66666666666667</v>
      </c>
      <c r="AN107" s="85">
        <f t="shared" si="17"/>
        <v>236.33333333333334</v>
      </c>
      <c r="AO107" s="86">
        <f t="shared" si="19"/>
        <v>2.1355421686746987</v>
      </c>
      <c r="AP107" s="90">
        <v>0.37</v>
      </c>
      <c r="AQ107" s="88">
        <v>0.33</v>
      </c>
    </row>
    <row r="108" spans="1:43">
      <c r="A108" s="93"/>
      <c r="B108" s="134" t="s">
        <v>458</v>
      </c>
      <c r="C108" s="77" t="s">
        <v>490</v>
      </c>
      <c r="D108" s="78" t="s">
        <v>491</v>
      </c>
      <c r="E108" s="78" t="s">
        <v>492</v>
      </c>
      <c r="F108" s="77" t="s">
        <v>104</v>
      </c>
      <c r="G108" s="77" t="b">
        <v>1</v>
      </c>
      <c r="H108" s="77" t="s">
        <v>87</v>
      </c>
      <c r="I108" s="97" t="s">
        <v>87</v>
      </c>
      <c r="J108" s="80">
        <v>0.79</v>
      </c>
      <c r="K108" s="81">
        <v>42</v>
      </c>
      <c r="L108" s="82">
        <v>20</v>
      </c>
      <c r="M108" s="83">
        <v>7</v>
      </c>
      <c r="N108" s="81">
        <v>0</v>
      </c>
      <c r="O108" s="82">
        <v>26</v>
      </c>
      <c r="P108" s="83">
        <v>40</v>
      </c>
      <c r="Q108" s="84">
        <f t="shared" si="10"/>
        <v>23</v>
      </c>
      <c r="R108" s="85">
        <f t="shared" si="11"/>
        <v>22</v>
      </c>
      <c r="S108" s="86">
        <f t="shared" si="20"/>
        <v>0.95652173913043481</v>
      </c>
      <c r="T108" s="80">
        <v>0.95</v>
      </c>
      <c r="U108" s="88">
        <v>0</v>
      </c>
      <c r="V108" s="81">
        <v>17</v>
      </c>
      <c r="W108" s="82">
        <v>11</v>
      </c>
      <c r="X108" s="83">
        <v>17</v>
      </c>
      <c r="Y108" s="81">
        <v>65</v>
      </c>
      <c r="Z108" s="82">
        <v>5</v>
      </c>
      <c r="AA108" s="83">
        <v>15</v>
      </c>
      <c r="AB108" s="84">
        <f t="shared" si="13"/>
        <v>15</v>
      </c>
      <c r="AC108" s="85">
        <f t="shared" si="14"/>
        <v>28.333333333333332</v>
      </c>
      <c r="AD108" s="86">
        <f t="shared" si="21"/>
        <v>1.8888888888888888</v>
      </c>
      <c r="AE108" s="80">
        <v>0.51</v>
      </c>
      <c r="AF108" s="88">
        <v>0.33</v>
      </c>
      <c r="AG108" s="81">
        <v>47</v>
      </c>
      <c r="AH108" s="82">
        <v>0</v>
      </c>
      <c r="AI108" s="83">
        <v>6</v>
      </c>
      <c r="AJ108" s="81">
        <v>57</v>
      </c>
      <c r="AK108" s="82">
        <v>32</v>
      </c>
      <c r="AL108" s="83">
        <v>26</v>
      </c>
      <c r="AM108" s="84">
        <f t="shared" si="16"/>
        <v>17.666666666666668</v>
      </c>
      <c r="AN108" s="85">
        <f t="shared" si="17"/>
        <v>38.333333333333336</v>
      </c>
      <c r="AO108" s="86">
        <f t="shared" si="19"/>
        <v>2.1698113207547172</v>
      </c>
      <c r="AP108" s="90">
        <v>0.3</v>
      </c>
      <c r="AQ108" s="88">
        <v>0.01</v>
      </c>
    </row>
    <row r="109" spans="1:43">
      <c r="A109" s="93"/>
      <c r="B109" s="134" t="s">
        <v>458</v>
      </c>
      <c r="C109" s="77" t="s">
        <v>493</v>
      </c>
      <c r="D109" s="78" t="s">
        <v>494</v>
      </c>
      <c r="E109" s="78" t="s">
        <v>495</v>
      </c>
      <c r="F109" s="77" t="s">
        <v>489</v>
      </c>
      <c r="G109" s="77" t="b">
        <v>1</v>
      </c>
      <c r="H109" s="77" t="s">
        <v>87</v>
      </c>
      <c r="I109" s="97" t="s">
        <v>87</v>
      </c>
      <c r="J109" s="80">
        <v>0.79</v>
      </c>
      <c r="K109" s="81">
        <v>20</v>
      </c>
      <c r="L109" s="82">
        <v>6</v>
      </c>
      <c r="M109" s="83">
        <v>0</v>
      </c>
      <c r="N109" s="81">
        <v>0</v>
      </c>
      <c r="O109" s="82">
        <v>6</v>
      </c>
      <c r="P109" s="83">
        <v>33</v>
      </c>
      <c r="Q109" s="84">
        <f t="shared" si="10"/>
        <v>8.6666666666666661</v>
      </c>
      <c r="R109" s="85">
        <f t="shared" si="11"/>
        <v>13</v>
      </c>
      <c r="S109" s="86">
        <f t="shared" si="20"/>
        <v>1.5</v>
      </c>
      <c r="T109" s="80">
        <v>0.73</v>
      </c>
      <c r="U109" s="88">
        <v>0.22</v>
      </c>
      <c r="V109" s="81">
        <v>13</v>
      </c>
      <c r="W109" s="82">
        <v>13</v>
      </c>
      <c r="X109" s="83">
        <v>21</v>
      </c>
      <c r="Y109" s="81">
        <v>36</v>
      </c>
      <c r="Z109" s="82">
        <v>0</v>
      </c>
      <c r="AA109" s="83">
        <v>22</v>
      </c>
      <c r="AB109" s="84">
        <f t="shared" si="13"/>
        <v>15.666666666666666</v>
      </c>
      <c r="AC109" s="85">
        <f t="shared" si="14"/>
        <v>19.333333333333332</v>
      </c>
      <c r="AD109" s="86">
        <f t="shared" si="21"/>
        <v>1.2340425531914894</v>
      </c>
      <c r="AE109" s="80">
        <v>0.75</v>
      </c>
      <c r="AF109" s="88">
        <v>0</v>
      </c>
      <c r="AG109" s="81">
        <v>26</v>
      </c>
      <c r="AH109" s="82">
        <v>0</v>
      </c>
      <c r="AI109" s="83">
        <v>4</v>
      </c>
      <c r="AJ109" s="81">
        <v>18</v>
      </c>
      <c r="AK109" s="82">
        <v>22</v>
      </c>
      <c r="AL109" s="83">
        <v>24</v>
      </c>
      <c r="AM109" s="84">
        <f t="shared" si="16"/>
        <v>10</v>
      </c>
      <c r="AN109" s="85">
        <f t="shared" si="17"/>
        <v>21.333333333333332</v>
      </c>
      <c r="AO109" s="86">
        <f t="shared" si="19"/>
        <v>2.1333333333333333</v>
      </c>
      <c r="AP109" s="90">
        <v>0.24</v>
      </c>
      <c r="AQ109" s="88">
        <v>0</v>
      </c>
    </row>
    <row r="110" spans="1:43">
      <c r="A110" s="93"/>
      <c r="B110" s="134" t="s">
        <v>458</v>
      </c>
      <c r="C110" s="77" t="s">
        <v>496</v>
      </c>
      <c r="D110" s="78" t="s">
        <v>491</v>
      </c>
      <c r="E110" s="78" t="s">
        <v>497</v>
      </c>
      <c r="F110" s="77" t="s">
        <v>498</v>
      </c>
      <c r="G110" s="77" t="b">
        <v>1</v>
      </c>
      <c r="H110" s="77" t="s">
        <v>87</v>
      </c>
      <c r="I110" s="97" t="s">
        <v>87</v>
      </c>
      <c r="J110" s="80">
        <v>0.85</v>
      </c>
      <c r="K110" s="81">
        <v>40</v>
      </c>
      <c r="L110" s="82">
        <v>17</v>
      </c>
      <c r="M110" s="83">
        <v>6</v>
      </c>
      <c r="N110" s="81">
        <v>0</v>
      </c>
      <c r="O110" s="82">
        <v>23</v>
      </c>
      <c r="P110" s="83">
        <v>47</v>
      </c>
      <c r="Q110" s="84">
        <f t="shared" si="10"/>
        <v>21</v>
      </c>
      <c r="R110" s="85">
        <f t="shared" si="11"/>
        <v>23.333333333333332</v>
      </c>
      <c r="S110" s="86">
        <f t="shared" si="20"/>
        <v>1.1111111111111112</v>
      </c>
      <c r="T110" s="80">
        <v>0.9</v>
      </c>
      <c r="U110" s="88">
        <v>0</v>
      </c>
      <c r="V110" s="81">
        <v>19</v>
      </c>
      <c r="W110" s="82">
        <v>14</v>
      </c>
      <c r="X110" s="83">
        <v>27</v>
      </c>
      <c r="Y110" s="81">
        <v>57</v>
      </c>
      <c r="Z110" s="82">
        <v>2</v>
      </c>
      <c r="AA110" s="83">
        <v>23</v>
      </c>
      <c r="AB110" s="84">
        <f t="shared" si="13"/>
        <v>20</v>
      </c>
      <c r="AC110" s="85">
        <f t="shared" si="14"/>
        <v>27.333333333333332</v>
      </c>
      <c r="AD110" s="86">
        <f t="shared" si="21"/>
        <v>1.3666666666666667</v>
      </c>
      <c r="AE110" s="80">
        <v>0.68</v>
      </c>
      <c r="AF110" s="88">
        <v>0.09</v>
      </c>
      <c r="AG110" s="81">
        <v>49</v>
      </c>
      <c r="AH110" s="82">
        <v>0</v>
      </c>
      <c r="AI110" s="83">
        <v>6</v>
      </c>
      <c r="AJ110" s="81">
        <v>51</v>
      </c>
      <c r="AK110" s="82">
        <v>31</v>
      </c>
      <c r="AL110" s="83">
        <v>33</v>
      </c>
      <c r="AM110" s="84">
        <f t="shared" si="16"/>
        <v>18.333333333333332</v>
      </c>
      <c r="AN110" s="85">
        <f t="shared" si="17"/>
        <v>38.333333333333336</v>
      </c>
      <c r="AO110" s="86">
        <f t="shared" si="19"/>
        <v>2.0909090909090913</v>
      </c>
      <c r="AP110" s="90">
        <v>0.3</v>
      </c>
      <c r="AQ110" s="88">
        <v>0</v>
      </c>
    </row>
    <row r="111" spans="1:43">
      <c r="A111" s="93"/>
      <c r="B111" s="134" t="s">
        <v>458</v>
      </c>
      <c r="C111" s="77" t="s">
        <v>499</v>
      </c>
      <c r="D111" s="78" t="s">
        <v>500</v>
      </c>
      <c r="E111" s="78" t="s">
        <v>501</v>
      </c>
      <c r="F111" s="77" t="s">
        <v>498</v>
      </c>
      <c r="G111" s="77" t="b">
        <v>1</v>
      </c>
      <c r="H111" s="77" t="s">
        <v>87</v>
      </c>
      <c r="I111" s="97" t="s">
        <v>87</v>
      </c>
      <c r="J111" s="80">
        <v>0.37</v>
      </c>
      <c r="K111" s="81">
        <v>38</v>
      </c>
      <c r="L111" s="82">
        <v>22</v>
      </c>
      <c r="M111" s="83">
        <v>0</v>
      </c>
      <c r="N111" s="81">
        <v>0</v>
      </c>
      <c r="O111" s="82">
        <v>29</v>
      </c>
      <c r="P111" s="83">
        <v>36</v>
      </c>
      <c r="Q111" s="84">
        <f t="shared" si="10"/>
        <v>20</v>
      </c>
      <c r="R111" s="85">
        <f t="shared" si="11"/>
        <v>21.666666666666668</v>
      </c>
      <c r="S111" s="86">
        <f t="shared" si="20"/>
        <v>1.0833333333333335</v>
      </c>
      <c r="T111" s="80">
        <v>0.92</v>
      </c>
      <c r="U111" s="88">
        <v>0</v>
      </c>
      <c r="V111" s="81">
        <v>35</v>
      </c>
      <c r="W111" s="82">
        <v>26</v>
      </c>
      <c r="X111" s="83">
        <v>30</v>
      </c>
      <c r="Y111" s="81">
        <v>60</v>
      </c>
      <c r="Z111" s="82">
        <v>0</v>
      </c>
      <c r="AA111" s="83">
        <v>36</v>
      </c>
      <c r="AB111" s="84">
        <f t="shared" si="13"/>
        <v>30.333333333333332</v>
      </c>
      <c r="AC111" s="85">
        <f t="shared" si="14"/>
        <v>32</v>
      </c>
      <c r="AD111" s="86">
        <f t="shared" si="21"/>
        <v>1.054945054945055</v>
      </c>
      <c r="AE111" s="80">
        <v>0.93</v>
      </c>
      <c r="AF111" s="88">
        <v>0</v>
      </c>
      <c r="AG111" s="81">
        <v>41</v>
      </c>
      <c r="AH111" s="82">
        <v>5</v>
      </c>
      <c r="AI111" s="83">
        <v>28</v>
      </c>
      <c r="AJ111" s="81">
        <v>37</v>
      </c>
      <c r="AK111" s="82">
        <v>51</v>
      </c>
      <c r="AL111" s="83">
        <v>74</v>
      </c>
      <c r="AM111" s="84">
        <f t="shared" si="16"/>
        <v>24.666666666666668</v>
      </c>
      <c r="AN111" s="85">
        <f t="shared" si="17"/>
        <v>54</v>
      </c>
      <c r="AO111" s="86">
        <f t="shared" si="19"/>
        <v>2.189189189189189</v>
      </c>
      <c r="AP111" s="90">
        <v>0.12</v>
      </c>
      <c r="AQ111" s="88">
        <v>0</v>
      </c>
    </row>
    <row r="112" spans="1:43" ht="16" thickBot="1">
      <c r="A112" s="98"/>
      <c r="B112" s="135" t="s">
        <v>458</v>
      </c>
      <c r="C112" s="100" t="s">
        <v>502</v>
      </c>
      <c r="D112" s="101" t="s">
        <v>503</v>
      </c>
      <c r="E112" s="101" t="s">
        <v>504</v>
      </c>
      <c r="F112" s="100" t="s">
        <v>209</v>
      </c>
      <c r="G112" s="100" t="b">
        <v>1</v>
      </c>
      <c r="H112" s="100" t="s">
        <v>87</v>
      </c>
      <c r="I112" s="121" t="s">
        <v>87</v>
      </c>
      <c r="J112" s="98">
        <v>0.32</v>
      </c>
      <c r="K112" s="105">
        <v>45</v>
      </c>
      <c r="L112" s="106">
        <v>19</v>
      </c>
      <c r="M112" s="107">
        <v>0</v>
      </c>
      <c r="N112" s="105">
        <v>0</v>
      </c>
      <c r="O112" s="106">
        <v>28</v>
      </c>
      <c r="P112" s="107">
        <v>35</v>
      </c>
      <c r="Q112" s="108">
        <f t="shared" si="10"/>
        <v>21.333333333333332</v>
      </c>
      <c r="R112" s="109">
        <f t="shared" si="11"/>
        <v>21</v>
      </c>
      <c r="S112" s="110">
        <f t="shared" si="20"/>
        <v>0.984375</v>
      </c>
      <c r="T112" s="104">
        <v>0.99</v>
      </c>
      <c r="U112" s="112">
        <v>0</v>
      </c>
      <c r="V112" s="105">
        <v>33</v>
      </c>
      <c r="W112" s="106">
        <v>25</v>
      </c>
      <c r="X112" s="107">
        <v>38</v>
      </c>
      <c r="Y112" s="105">
        <v>67</v>
      </c>
      <c r="Z112" s="106">
        <v>0</v>
      </c>
      <c r="AA112" s="107">
        <v>32</v>
      </c>
      <c r="AB112" s="108">
        <f t="shared" si="13"/>
        <v>32</v>
      </c>
      <c r="AC112" s="109">
        <f t="shared" si="14"/>
        <v>33</v>
      </c>
      <c r="AD112" s="110">
        <f t="shared" si="21"/>
        <v>1.03125</v>
      </c>
      <c r="AE112" s="104">
        <v>0.96</v>
      </c>
      <c r="AF112" s="112">
        <v>0</v>
      </c>
      <c r="AG112" s="105">
        <v>49</v>
      </c>
      <c r="AH112" s="106">
        <v>10</v>
      </c>
      <c r="AI112" s="107">
        <v>43</v>
      </c>
      <c r="AJ112" s="105">
        <v>39</v>
      </c>
      <c r="AK112" s="106">
        <v>53</v>
      </c>
      <c r="AL112" s="107">
        <v>107</v>
      </c>
      <c r="AM112" s="108">
        <f t="shared" si="16"/>
        <v>34</v>
      </c>
      <c r="AN112" s="109">
        <f t="shared" si="17"/>
        <v>66.333333333333329</v>
      </c>
      <c r="AO112" s="110">
        <f t="shared" si="19"/>
        <v>1.9509803921568627</v>
      </c>
      <c r="AP112" s="114">
        <v>0.25</v>
      </c>
      <c r="AQ112" s="112">
        <v>0</v>
      </c>
    </row>
    <row r="115" spans="1:1">
      <c r="A115" s="139" t="s">
        <v>524</v>
      </c>
    </row>
    <row r="117" spans="1:1">
      <c r="A117" s="137" t="s">
        <v>511</v>
      </c>
    </row>
    <row r="118" spans="1:1">
      <c r="A118" s="137" t="s">
        <v>512</v>
      </c>
    </row>
    <row r="119" spans="1:1">
      <c r="A119" s="137" t="s">
        <v>513</v>
      </c>
    </row>
    <row r="120" spans="1:1">
      <c r="A120" s="137" t="s">
        <v>514</v>
      </c>
    </row>
    <row r="121" spans="1:1">
      <c r="A121" s="137" t="s">
        <v>515</v>
      </c>
    </row>
    <row r="122" spans="1:1">
      <c r="A122" s="137" t="s">
        <v>516</v>
      </c>
    </row>
    <row r="123" spans="1:1">
      <c r="A123" s="137" t="s">
        <v>517</v>
      </c>
    </row>
    <row r="124" spans="1:1">
      <c r="A124" s="137" t="s">
        <v>518</v>
      </c>
    </row>
    <row r="125" spans="1:1">
      <c r="A125" s="137" t="s">
        <v>519</v>
      </c>
    </row>
    <row r="126" spans="1:1">
      <c r="A126" s="137" t="s">
        <v>529</v>
      </c>
    </row>
    <row r="127" spans="1:1">
      <c r="A127" s="137" t="s">
        <v>530</v>
      </c>
    </row>
    <row r="128" spans="1:1">
      <c r="A128" s="137" t="s">
        <v>531</v>
      </c>
    </row>
    <row r="129" spans="1:1">
      <c r="A129" s="137" t="s">
        <v>532</v>
      </c>
    </row>
    <row r="130" spans="1:1">
      <c r="A130" s="137" t="s">
        <v>528</v>
      </c>
    </row>
    <row r="131" spans="1:1">
      <c r="A131" s="138" t="s">
        <v>520</v>
      </c>
    </row>
    <row r="132" spans="1:1">
      <c r="A132" s="137" t="s">
        <v>521</v>
      </c>
    </row>
    <row r="133" spans="1:1">
      <c r="A133" s="137" t="s">
        <v>522</v>
      </c>
    </row>
    <row r="134" spans="1:1" ht="16">
      <c r="A134" s="136" t="s">
        <v>5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 DeBlasio</dc:creator>
  <cp:lastModifiedBy>Stacy DeBlasio</cp:lastModifiedBy>
  <dcterms:created xsi:type="dcterms:W3CDTF">2020-07-13T20:17:14Z</dcterms:created>
  <dcterms:modified xsi:type="dcterms:W3CDTF">2020-10-29T20:14:07Z</dcterms:modified>
</cp:coreProperties>
</file>